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025"/>
  <workbookPr/>
  <mc:AlternateContent xmlns:mc="http://schemas.openxmlformats.org/markup-compatibility/2006">
    <mc:Choice Requires="x15">
      <x15ac:absPath xmlns:x15ac="http://schemas.microsoft.com/office/spreadsheetml/2010/11/ac" url="E:\放射基因组学综述蛋白上样\a投稿adv sci返修\a投稿adv sci返修\"/>
    </mc:Choice>
  </mc:AlternateContent>
  <xr:revisionPtr revIDLastSave="0" documentId="13_ncr:1_{4FF0E76C-C67C-41DD-AA5B-934241410BAA}" xr6:coauthVersionLast="47" xr6:coauthVersionMax="47" xr10:uidLastSave="{00000000-0000-0000-0000-000000000000}"/>
  <bookViews>
    <workbookView xWindow="1520" yWindow="1520" windowWidth="28800" windowHeight="17220" xr2:uid="{00000000-000D-0000-FFFF-FFFF00000000}"/>
  </bookViews>
  <sheets>
    <sheet name="Supplementary Table 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22" uniqueCount="901">
  <si>
    <t>Publication Time</t>
    <phoneticPr fontId="1" type="noConversion"/>
  </si>
  <si>
    <t>Title</t>
    <phoneticPr fontId="1" type="noConversion"/>
  </si>
  <si>
    <t>First author</t>
    <phoneticPr fontId="1" type="noConversion"/>
  </si>
  <si>
    <t>Cancer type</t>
    <phoneticPr fontId="1" type="noConversion"/>
  </si>
  <si>
    <t>Imaging modality</t>
    <phoneticPr fontId="1" type="noConversion"/>
  </si>
  <si>
    <t>No. patients</t>
    <phoneticPr fontId="1" type="noConversion"/>
  </si>
  <si>
    <t>Workflow</t>
    <phoneticPr fontId="1" type="noConversion"/>
  </si>
  <si>
    <t>Open source dataset</t>
    <phoneticPr fontId="1" type="noConversion"/>
  </si>
  <si>
    <t>Imaging features</t>
    <phoneticPr fontId="1" type="noConversion"/>
  </si>
  <si>
    <t>Prediction</t>
    <phoneticPr fontId="1" type="noConversion"/>
  </si>
  <si>
    <t>Aim</t>
    <phoneticPr fontId="1" type="noConversion"/>
  </si>
  <si>
    <t>Type of validation</t>
    <phoneticPr fontId="1" type="noConversion"/>
  </si>
  <si>
    <t>Machine learning</t>
  </si>
  <si>
    <t>A radiogenomic analysis of hepatocellular carcinoma: association between fractional allelic imbalance rate index and the liver imaging reporting and data system (LI-RADS) categories and features</t>
  </si>
  <si>
    <t>Alessandro Furlan</t>
  </si>
  <si>
    <t>hepatocellular carcinoma</t>
  </si>
  <si>
    <t>CT</t>
  </si>
  <si>
    <t>CA</t>
  </si>
  <si>
    <t xml:space="preserve">LI-RADS v2014 </t>
  </si>
  <si>
    <t>diagnosis</t>
  </si>
  <si>
    <t>Preliminary radiogenomic study of hepatitis B virus-related hepatocellular carcinoma: associations between MRI features and mutations</t>
  </si>
  <si>
    <t>Shanshan Gao</t>
  </si>
  <si>
    <t>MRI</t>
  </si>
  <si>
    <t xml:space="preserve">LI-RADS v2018 </t>
  </si>
  <si>
    <t>Radiogenomic analysis to identify imaging phenotypes associated with drug response gene expression programs in hepatocellular carcinoma</t>
  </si>
  <si>
    <t>Michael D Kuo</t>
  </si>
  <si>
    <t>6 predefined imaging phenotypes</t>
  </si>
  <si>
    <t>prognosis</t>
  </si>
  <si>
    <t>Decoding global gene expression programs in liver cancer by noninvasive imaging</t>
  </si>
  <si>
    <t>Eran Segal</t>
  </si>
  <si>
    <t>28 imaging features</t>
  </si>
  <si>
    <t>diagnosis; prognosis</t>
  </si>
  <si>
    <t>Radiogenomics of hepatocellular carcinoma: multiregion analysis-based identification of prognostic imaging biomarkers by integrating gene data-a preliminary study</t>
  </si>
  <si>
    <t>Wei Xia</t>
  </si>
  <si>
    <t>CA+BI</t>
  </si>
  <si>
    <t>TCGA+TCIA</t>
  </si>
  <si>
    <t>37 quantitative imaging features</t>
  </si>
  <si>
    <t>survival</t>
  </si>
  <si>
    <t>prediction model construction: cox regression</t>
  </si>
  <si>
    <t>Imaging-based surrogate markers of transcriptome subclasses and signatures in hepatocellular carcinoma: preliminary results</t>
  </si>
  <si>
    <t>Bachir Taouli</t>
  </si>
  <si>
    <t>11 image features</t>
  </si>
  <si>
    <t>Quantification of hepatocellular carcinoma heterogeneity with multiparametric magnetic resonance imaging</t>
  </si>
  <si>
    <t>Stefanie J Hectors</t>
  </si>
  <si>
    <t>13 image features</t>
  </si>
  <si>
    <t>2023.10</t>
  </si>
  <si>
    <t>Deciphering intratumoral heterogeneity of hepatocellular carcinoma with microvascular invasion with radiogenomic analysis</t>
  </si>
  <si>
    <t>Yi Wang</t>
  </si>
  <si>
    <t>2320 radiomics features</t>
  </si>
  <si>
    <t>microvascular invasion</t>
  </si>
  <si>
    <t>independent validation A: 88 patients in NT cohort
independent validation B: 61 patients in ZSXM cohort</t>
  </si>
  <si>
    <t>features screening and prediction model construction: cox regression and LASSO regression</t>
  </si>
  <si>
    <t>Value of contrast-enhanced CT texture analysis in predicting IDH mutation status of intrahepatic cholangiocarcinoma</t>
  </si>
  <si>
    <t>Yong Zhu</t>
  </si>
  <si>
    <t>intrahepatic cholangiocarcinoma</t>
  </si>
  <si>
    <t>VB</t>
  </si>
  <si>
    <t>8 image features</t>
  </si>
  <si>
    <t>IDH mutation status</t>
  </si>
  <si>
    <t>tenfold cross-validation</t>
  </si>
  <si>
    <t>prediction model construction: SVM</t>
  </si>
  <si>
    <t>Predicting Genomic Alterations of Phosphatidylinositol-3 Kinase Signaling in Hepatocellular Carcinoma: A Radiogenomics Study Based on Next-Generation Sequencing and Contrast-Enhanced CT.</t>
  </si>
  <si>
    <t>Haotian Liao</t>
  </si>
  <si>
    <t>TCIA+TCGA</t>
  </si>
  <si>
    <t>2600 radiomics features</t>
  </si>
  <si>
    <t>PI3K signaling</t>
  </si>
  <si>
    <t>independent validation: 46 patients in TCGA-TCIA cohort</t>
  </si>
  <si>
    <t>features screening: univariate logistic regression, LASSO, and randomForest
prediction model construction: logistic regression</t>
  </si>
  <si>
    <t>Development of a novel tumor microenvironment-related radiogenomics model for prognosis prediction in hepatocellular carcinoma</t>
  </si>
  <si>
    <t>Yaqi Wang</t>
  </si>
  <si>
    <t>BI</t>
  </si>
  <si>
    <t>880 radiomics features</t>
  </si>
  <si>
    <t xml:space="preserve">internal validation: 26/27 of patients in TCIA-HCC cohort
</t>
  </si>
  <si>
    <t>features screening: LASSO algorithm 
prediction model construction: cox regression and prognostic nomogram</t>
  </si>
  <si>
    <t>CT Radiomics to Predict Macrotrabecular-Massive Subtype and Immune Status in Hepatocellular Carcinoma</t>
  </si>
  <si>
    <t>Zhichao Feng</t>
  </si>
  <si>
    <t>792 radiomics features</t>
  </si>
  <si>
    <t xml:space="preserve">macrotrabecular-massive subtype </t>
  </si>
  <si>
    <t xml:space="preserve">internal validation cohort: 88 patients.
external validation cohort: 108 patients.
</t>
  </si>
  <si>
    <t>Radiomics Texture Features in Advanced Colorectal Cancer: Correlation with BRAF Mutation and 5-year Overall Survival</t>
  </si>
  <si>
    <t>Adrian A Negreros-Osuna</t>
  </si>
  <si>
    <t>colorectal cancer</t>
  </si>
  <si>
    <t>6 texture features</t>
  </si>
  <si>
    <t>CT textural analysis of hepatic metastatic colorectal cancer: pre-treatment tumor heterogeneity correlates with pathology and clinical outcomes. Abdominal imaging. 2015;40(7):2331-7.</t>
  </si>
  <si>
    <t>Meghan G Lubner</t>
  </si>
  <si>
    <t>hepatic metastatic colorectal cancer</t>
  </si>
  <si>
    <t>6 image features</t>
  </si>
  <si>
    <t>CT texture analysis for the prediction of KRAS mutation status in colorectal cancer via a machine learning approach</t>
  </si>
  <si>
    <t>Narumi Taguchi</t>
  </si>
  <si>
    <t>PET+CT</t>
  </si>
  <si>
    <t>14 CT texture parameters and SUVmax</t>
  </si>
  <si>
    <t>KRAS mutation status</t>
  </si>
  <si>
    <t>five-fold cross validation</t>
  </si>
  <si>
    <t>prediction model construction: logistic regression</t>
  </si>
  <si>
    <t>Overcoming data scarcity in radiomics/radiogenomics using synthetic radiomic features</t>
  </si>
  <si>
    <t>Milad Ahmadian</t>
  </si>
  <si>
    <t>2019 gandcraft radiomic features</t>
  </si>
  <si>
    <t>TP53 status</t>
  </si>
  <si>
    <t>independent validation: 1/5 of total cohort</t>
  </si>
  <si>
    <t>synthetic data generation:Tabular Preset, Gaussian Copula, Tabular Variational Autoencoder (TVAE), Conditional Tabular GAN (CTGAN), and Copula GAN
features screening: chi-square, correlation, recursive feature elimination (RFE), logistic regression, random forest, linear regression and lightGBM
prediction model construction: TabNet neural network classifier</t>
  </si>
  <si>
    <t>CT-Based Radiomics to Predict KRAS Mutation in CRC Patients Using a Machine Learning Algorithm: A Retrospective Study</t>
  </si>
  <si>
    <t>Jacobo Porto-Álvarez</t>
  </si>
  <si>
    <t>27 texture features</t>
  </si>
  <si>
    <t>Kras Mutation</t>
  </si>
  <si>
    <t>leave-one-patient-out cross-validation</t>
  </si>
  <si>
    <t>CT Radiomics and Whole Genome Sequencing in Patients with Pancreatic Ductal Adenocarcinoma: Predictive Radiogenomics Modeling</t>
  </si>
  <si>
    <t>Ricarda Hinzpeter</t>
  </si>
  <si>
    <t>pancreatic ductal adenocarcinoma</t>
  </si>
  <si>
    <t>cBioPortal </t>
  </si>
  <si>
    <t>21 radiomics features</t>
  </si>
  <si>
    <t>SMAD4 and CDKN2A mutations</t>
  </si>
  <si>
    <t>1000 cross-validation</t>
  </si>
  <si>
    <t>features screening: a complete clustering algorithm
prediction model construction: subset logistic regression</t>
  </si>
  <si>
    <t>Construction of a radiogenomic association map of pancreatic ductal adenocarcinoma</t>
  </si>
  <si>
    <t>Neema Jamshidi</t>
  </si>
  <si>
    <t>88 pre-defined imaging traits</t>
  </si>
  <si>
    <t>Impact of radiogenomics in esophageal cancer on clinical outcomes: A pilot study</t>
  </si>
  <si>
    <t>Valentina Brancato</t>
  </si>
  <si>
    <t>esophageal cancer</t>
  </si>
  <si>
    <t>1302 radiomics features</t>
  </si>
  <si>
    <t>N6-methyladenosine RNA regulators and miRNA</t>
  </si>
  <si>
    <t>imbalanced-adjusted bootstrap resampling on 1000 samples</t>
  </si>
  <si>
    <t>Machine learning with imaging features to predict the expression of ITGAV, which is a poor prognostic factor derived from transcriptome analysis in pancreatic cancer</t>
  </si>
  <si>
    <t>Yosuke Iwatate</t>
  </si>
  <si>
    <t>pancreatic cancer</t>
  </si>
  <si>
    <t>3748 radiomics features</t>
  </si>
  <si>
    <t>ITGAV expression</t>
  </si>
  <si>
    <t>outer 5-fold CV</t>
  </si>
  <si>
    <t>features screening: LASSO
prediction model construction: XGBoost</t>
  </si>
  <si>
    <t>CT radiomics associations with genotype and stromal content in pancreatic ductal adenocarcinoma</t>
  </si>
  <si>
    <t>Marc A Attiyeh</t>
  </si>
  <si>
    <t>255 radiomics features</t>
  </si>
  <si>
    <t>KRAS, TP53, CDKN2A, SMAD4 mutations and stromal content.</t>
  </si>
  <si>
    <t>features screening: fMRMR</t>
  </si>
  <si>
    <t>Acute Tumor Transition Angle on Computed Tomography Predicts Chromosomal Instability Status of Primary Gastric Cancer: Radiogenomics Analysis from TCGA and Independent Validation</t>
  </si>
  <si>
    <t>Ying-Chieh Lai</t>
  </si>
  <si>
    <t>gastric cancer</t>
  </si>
  <si>
    <t>16 image features</t>
  </si>
  <si>
    <t>chromosomal instability status</t>
  </si>
  <si>
    <t>validation set: 18 patients</t>
  </si>
  <si>
    <t>A CT-based radiomics nomogram for prediction of human epidermal growth factor receptor 2 status in patients with gastric cancer</t>
  </si>
  <si>
    <t>Yexing Li</t>
  </si>
  <si>
    <t>12410 radiomics features for each VOI</t>
  </si>
  <si>
    <t>her2 status</t>
  </si>
  <si>
    <t>validation set: 40 patients</t>
  </si>
  <si>
    <t>features screening: LASSO
prediction model construction: logistics regression</t>
  </si>
  <si>
    <t>Computed tomography-based deep-learning prediction of neoadjuvant chemoradiotherapy treatment response in esophageal squamous cell carcinoma</t>
  </si>
  <si>
    <t>Yihuai Hu</t>
  </si>
  <si>
    <t>esophageal squamous cell carcinoma</t>
  </si>
  <si>
    <t>2632 radiomics features</t>
  </si>
  <si>
    <t>pCR to neoadjuvant chemoradiation</t>
  </si>
  <si>
    <t>external test set: 70 patients</t>
  </si>
  <si>
    <t>prediction model construction: decision tree,  k-nearest neighbors,  support vector machine with linear kernel,  linear regression, naive bayes, support vector machine with radial basis function kernel, random forest, and extreme gradient boosting</t>
  </si>
  <si>
    <t>Non-invasive CT imaging biomarker to predict immunotherapy response in gastric cancer: a multicenter study.</t>
  </si>
  <si>
    <t>Weicai Huang</t>
  </si>
  <si>
    <t>584 radiomics features</t>
  </si>
  <si>
    <t>irPFS</t>
  </si>
  <si>
    <t>internal validation cohort 1: 50 patients
external validation cohort 1: 64 patients
external validation cohort 2: 30 patients</t>
  </si>
  <si>
    <t>prediction model construction: LASSO-cox regression model</t>
  </si>
  <si>
    <t>Contrast-Enhanced Computed Tomography-Based Radiogenomics Analysis for Predicting Prognosis in Gastric Cancer</t>
  </si>
  <si>
    <t>Han Liu</t>
  </si>
  <si>
    <t>44 radiomics features</t>
  </si>
  <si>
    <t>suvival</t>
  </si>
  <si>
    <t>validation cohort: 430 patients in Nanfang cohort</t>
  </si>
  <si>
    <t>features screening and prediction model construction: cox regression and prognostic nomogram</t>
  </si>
  <si>
    <t>Integrative Radiogenomics Approach for Risk Assessment of Postoperative and Adjuvant Chemotherapy Benefits for Gastric Cancer Patients</t>
  </si>
  <si>
    <t>Yin Jin</t>
  </si>
  <si>
    <t>799 radiomics features</t>
  </si>
  <si>
    <t>internal validation set: 245/417 of total cohort</t>
  </si>
  <si>
    <t>features screening and prediction model construction: LASSO-cox regression model</t>
  </si>
  <si>
    <t>Model integrating CT-based radiomics and genomics for survival prediction in esophageal cancer patients receiving definitive chemoradiotherapy</t>
  </si>
  <si>
    <t>Jinfeng Cui</t>
  </si>
  <si>
    <t>MP</t>
  </si>
  <si>
    <t>851 radiomics features</t>
  </si>
  <si>
    <t>PFS</t>
  </si>
  <si>
    <t>validation cohort: 36 patients</t>
  </si>
  <si>
    <t>Using Genomics Feature Selection Method in Radiomics Pipeline Improves Prognostication Performance in Locally Advanced Esophageal Squamous Cell Carcinoma—A Pilot Study</t>
  </si>
  <si>
    <t>Chen-Yi Xie</t>
  </si>
  <si>
    <t>locally advanced esophageal squamous cell carcinoma</t>
  </si>
  <si>
    <t>2553 radiomics features</t>
  </si>
  <si>
    <t>independent validation set: 41 patients</t>
  </si>
  <si>
    <t>features screening: decision tree and  LASSO-logistics regression model
prediction model construction: linear regression model and cox regression model</t>
  </si>
  <si>
    <t>CT Radiogenomic Characterization of EGFR, K-RAS, and ALK Mutations in Non-Small Cell Lung Cancer</t>
  </si>
  <si>
    <t>Stefania Rizzo</t>
  </si>
  <si>
    <t>non-small-cell lung cancer</t>
  </si>
  <si>
    <t>19 image features</t>
  </si>
  <si>
    <t>EGFR, K-RAS and ALK mutations</t>
  </si>
  <si>
    <t>prediction model construction: multivariate logistic regression</t>
  </si>
  <si>
    <t>Non-invasive decision support for NSCLC treatment using PET/CT radiomics</t>
  </si>
  <si>
    <t>Wei Mu</t>
  </si>
  <si>
    <t>EGFR mutation status</t>
  </si>
  <si>
    <t>validation set for prediction of EGFR mutation: 187 patients
external test for prediction of EGFR mutation: 65 patients
TKI clinical outcomes: 67 patients
ICI clinical outcomes: 149 patients</t>
  </si>
  <si>
    <t>prediction model construction: 2D small-residual-convolutional-network (SResCNN)</t>
  </si>
  <si>
    <t>Somatic mutations drive distinct imaging phenotypes in lung cancer</t>
  </si>
  <si>
    <t>Emmanuel Rios Velazquez</t>
  </si>
  <si>
    <t>lung cancer</t>
    <phoneticPr fontId="1" type="noConversion"/>
  </si>
  <si>
    <t>16 radiomics features</t>
  </si>
  <si>
    <t>EGFR and KRAS mutations</t>
  </si>
  <si>
    <t>independent validation set: 352 patients in Stanford-HNSCC cohort</t>
  </si>
  <si>
    <t>features screening: mRMR
prediction model construction: RF model and random forest</t>
  </si>
  <si>
    <t>Are there imaging characteristics associated with lung adenocarcinomas harboring ALK rearrangements?</t>
  </si>
  <si>
    <t>Darragh F Halpenny</t>
  </si>
  <si>
    <t>lung adenocarcinomas</t>
  </si>
  <si>
    <t>12 image features</t>
  </si>
  <si>
    <t>From genotype to phenotype: Are there imaging characteristics associated with lung adenocarcinomas harboring RET and ROS1 rearrangements?</t>
  </si>
  <si>
    <t>Andrew J Plodkowski</t>
  </si>
  <si>
    <t>Non–Small Cell Lung Cancer Radiogenomics Map Identifies Relationships between Molecular and Imaging Phenotypes with Prognostic Implications</t>
  </si>
  <si>
    <t>Mu Zhou</t>
  </si>
  <si>
    <t>87 semantic image features</t>
  </si>
  <si>
    <t>Non–Small Cell Lung Cancer: Identifying Prognostic Imaging Biomarkers by Leveraging Public Gene Expression Microarray Data—Methods and Preliminary Results</t>
  </si>
  <si>
    <t>Olivier Gevaert</t>
  </si>
  <si>
    <t>153 image features</t>
  </si>
  <si>
    <t>image features, terms of metagenes</t>
  </si>
  <si>
    <t>external test set: GSE8894</t>
  </si>
  <si>
    <t>prediction model construction: generalized linear regression with LASSO regularization
coexpression of genes: clustering</t>
  </si>
  <si>
    <t>Decoding tumour phenotype by noninvasive imaging using a quantitative radiomics approach</t>
  </si>
  <si>
    <t>Hugo J W L Aerts</t>
  </si>
  <si>
    <t>lung cancer and head-and-neck cancer</t>
  </si>
  <si>
    <t xml:space="preserve">NSCLC-Radiomics-Genomics </t>
  </si>
  <si>
    <t>440 radiomics features</t>
  </si>
  <si>
    <t xml:space="preserve">validation Cohort 1 for NSCLC: 225 patients
validation Cohort 2 for HNSCC: 136 patients
validation Cohort 3 for HNSCC: 95 patients
</t>
  </si>
  <si>
    <t>Correlation between CT based radiomics features and gene expression data in non-small cell lung cancer</t>
  </si>
  <si>
    <t>Ting Wang</t>
  </si>
  <si>
    <t>Data-Driven Radiogenomic Approach for Deciphering Molecular Mechanisms Underlying Imaging Phenotypes in Lung Adenocarcinoma: A Pilot Study</t>
  </si>
  <si>
    <t>Sarah Fischer</t>
  </si>
  <si>
    <t>lung adenocarcinoma</t>
  </si>
  <si>
    <t>86 radiomics features</t>
  </si>
  <si>
    <t>Defining the biological basis of radiomic phenotypes in lung cancer</t>
  </si>
  <si>
    <t>Patrick Grossmann</t>
  </si>
  <si>
    <t>lung cancer</t>
  </si>
  <si>
    <t>CA+VB+MP</t>
  </si>
  <si>
    <t>636 radiomics features</t>
  </si>
  <si>
    <t>survival and pathway</t>
  </si>
  <si>
    <t>independent validation cohort: 89 patients</t>
  </si>
  <si>
    <t>radiomic-pathway association modules: Iterative Signature Algorithm
features screening: mRMR algorithm
prediction model construction: cox regression</t>
  </si>
  <si>
    <t>CT-based Radiogenomic Analysis of Clinical Stage I Lung Adenocarcinoma with Histopathologic Features and Oncologic Outcomes</t>
  </si>
  <si>
    <t>Rocio Perez-Johnston</t>
  </si>
  <si>
    <t>102 radiomics features</t>
  </si>
  <si>
    <t>unsupervised clustering analyses: consensus clustering</t>
  </si>
  <si>
    <t>Predictive radiogenomics modeling of EGFR mutation status in lung cancer</t>
  </si>
  <si>
    <t>85 semantic image features</t>
  </si>
  <si>
    <t>testing set: 30% of total cohort</t>
  </si>
  <si>
    <t>prediction model construction: decision trees</t>
  </si>
  <si>
    <t>Identification of epidermal growth factor receptor mutations in pulmonary adenocarcinoma using dual-energy spectral computed tomography</t>
  </si>
  <si>
    <t>Meng Li</t>
  </si>
  <si>
    <t>pulmonary adenocarcinom</t>
  </si>
  <si>
    <t>EGFR mutation</t>
  </si>
  <si>
    <t>prediction model construction: logistic regression model</t>
  </si>
  <si>
    <t>Defining a Radiomic Response Phenotype: A Pilot Study using targeted therapy in NSCLC</t>
  </si>
  <si>
    <t>RIDER dataset</t>
  </si>
  <si>
    <t>183 radiomics features</t>
  </si>
  <si>
    <t>independent validation : RIDER lung cancer dataset</t>
  </si>
  <si>
    <t>Deep-Learning-Based Predictive Imaging Biomarker Model for EGFR Mutation Status in Non-Small Cell Lung Cancer from CT Imaging</t>
  </si>
  <si>
    <t>Abhishek Mahajan</t>
  </si>
  <si>
    <t>1110 radiomics features</t>
  </si>
  <si>
    <t>EGFR status</t>
  </si>
  <si>
    <t>internal validation: three-fold cross-validation</t>
  </si>
  <si>
    <t>automated segmentation: 3D U-net
prediction model construction: Linear SVM</t>
  </si>
  <si>
    <t>Three-dimensional topological radiogenomics of epidermal growth factor receptor Del19 and L858R mutation subtypes on computed tomography images of lung cancer patients</t>
  </si>
  <si>
    <t>Kenta Ninomiya</t>
  </si>
  <si>
    <t>93 and 744 features</t>
  </si>
  <si>
    <t>validation Cohort: 62 patients</t>
  </si>
  <si>
    <t>prediction model construction: SVM, random forest, and LASSO-logistic regression model</t>
  </si>
  <si>
    <t>Prediction of EGFR Mutation Status in Non-Small Cell Lung Cancer Based on Ensemble Learning</t>
  </si>
  <si>
    <t>Youdan Feng</t>
  </si>
  <si>
    <t>NSCLC-Radiogenomics; TCIA+TCGA</t>
  </si>
  <si>
    <t>1409 radiomics features</t>
  </si>
  <si>
    <t>internal validation: 19 patients</t>
  </si>
  <si>
    <t>features screening: variance selection method and LASSO algorithm
prediction model construction: RF, XGBoost, logistic regression, and SVM</t>
  </si>
  <si>
    <t>Three-Dimensional Convolutional Neural Network-Based Prediction of Epidermal Growth Factor Receptor Expression Status in Patients With Non-Small Cell Lung Cancer</t>
  </si>
  <si>
    <t>Xuemei Huang</t>
  </si>
  <si>
    <t>108 radiomics features</t>
  </si>
  <si>
    <t>internal validation: 304 patients</t>
  </si>
  <si>
    <t>features screening: mutual information.
prediction model construction: 3D ResNet101,logistics regression, and Light GBM algorithm.</t>
  </si>
  <si>
    <t>Impact of feature harmonization on radiogenomics analysis: Prediction of EGFR and KRAS mutations from non-small cell lung cancer PET/CT images</t>
  </si>
  <si>
    <t>Isaac Shiri</t>
  </si>
  <si>
    <t>NSCLC-Radiogenomics</t>
  </si>
  <si>
    <t>218 radiomics features</t>
  </si>
  <si>
    <t>internal validation set: 30% of total cohort</t>
  </si>
  <si>
    <t>prediction model construction: cox regression and prognostic nomogram</t>
  </si>
  <si>
    <t>Machine Learning-Based Radiomics Signatures for EGFR and KRAS Mutations Prediction in Non-Small-Cell Lung Cancer</t>
  </si>
  <si>
    <t>Nguyen Quoc Khanh Le</t>
  </si>
  <si>
    <t>validation cohort: 18 patients</t>
  </si>
  <si>
    <t>features screening: mRMR
prediction model construction: LASSO-logistics regression</t>
  </si>
  <si>
    <t>A Radiogenomics Ensemble to Predict EGFR and KRAS Mutations in NSCLC</t>
  </si>
  <si>
    <t>Silvia Moreno </t>
  </si>
  <si>
    <t>266 quantitative imaging features</t>
  </si>
  <si>
    <t>validation dataset: 15% of total cohort
test dataset: 20% of total cohort</t>
  </si>
  <si>
    <t>features screening: Mann-Whitney test and ReliefF.
prediction model construction: Random Forests, SVM, Stochastic Gradient Boosting, Neural Networks, and CNN architecture.</t>
  </si>
  <si>
    <t>Identifying relationships between imaging phenotypes and lung cancer-related mutation status: EGFR and KRAS</t>
  </si>
  <si>
    <t>Gil Pinheiro</t>
  </si>
  <si>
    <t>1218 radiomics features</t>
  </si>
  <si>
    <t xml:space="preserve">internal validation: 20% of total cohort
</t>
  </si>
  <si>
    <t>dimensionality reduction: Principal Component Analysis (PCA) followed by t-Distributed Stochastic Neighbour Embedding (t-SNE).
prediction model construction: XGBoost</t>
  </si>
  <si>
    <t>Radiogenomic Models Using Machine Learning Techniques to Predict EGFR Mutations in Non-Small Cell Lung Cancer</t>
  </si>
  <si>
    <t>Jay Kumar Raghavan Nair</t>
  </si>
  <si>
    <t>326 radiomics features</t>
  </si>
  <si>
    <t>EGFR Mutations</t>
  </si>
  <si>
    <t>features screening: Linear discriminant analysis
prediction model construction: multivariate logistic regression</t>
  </si>
  <si>
    <t>Associations Between Somatic Mutations and Metabolic Imaging Phenotypes in Non-Small Cell Lung Cancer</t>
  </si>
  <si>
    <t>Stephen S F Yip</t>
  </si>
  <si>
    <t>PET</t>
  </si>
  <si>
    <t>68 radiomics features</t>
  </si>
  <si>
    <t>EGFR and KRAS mutation status</t>
  </si>
  <si>
    <t>ALK Molecular Phenotype in Non–Small Cell Lung Cancer: CT Radiogenomic Characterization</t>
  </si>
  <si>
    <t>Shota Yamamoto</t>
  </si>
  <si>
    <t>24 image features</t>
  </si>
  <si>
    <t>ALK expression</t>
  </si>
  <si>
    <t>testing set: 113 patients</t>
  </si>
  <si>
    <t>prediction model construction: random forest</t>
  </si>
  <si>
    <t>Radiologic Characteristics of Surgically Resected Non-Small Cell Lung Cancer With ALK Rearrangement or EGFR Mutations</t>
  </si>
  <si>
    <t>Tae Jung Kim</t>
  </si>
  <si>
    <t>10 image features</t>
  </si>
  <si>
    <t>ALK rearrangement</t>
  </si>
  <si>
    <t>Evaluating Solid Lung Adenocarcinoma Anaplastic Lymphoma Kinase Gene Rearrangement Using Noninvasive Radiomics Biomarkers</t>
  </si>
  <si>
    <t>De-Ning Ma</t>
  </si>
  <si>
    <t>internal validation: 3/10 of total cohort</t>
  </si>
  <si>
    <t>features screening: analysis of variance (ANOVA) and recursive feature elimination (RFE).
prediction model construction: SVM.</t>
  </si>
  <si>
    <t>CT-derived radiomic analysis for predicting the survival rate of patients with non-small cell lung cancer receiving radiotherapy</t>
  </si>
  <si>
    <t>Nannan Zhang</t>
  </si>
  <si>
    <t>1781 radiomics features</t>
  </si>
  <si>
    <t>RT validation: 140 patients
HAR: 291 patients
RAD:  104 patients
NRG: 89 patients</t>
  </si>
  <si>
    <t>features screening:  mRMR algorithm 
Prediction model construction: cox regression analysis</t>
  </si>
  <si>
    <t>Radiomics nomogram for prediction disease-free survival and adjuvant chemotherapy benefits in patients with resected stage I lung adenocarcinoma</t>
  </si>
  <si>
    <t>Dong Xie</t>
  </si>
  <si>
    <t>107 radiomics features</t>
  </si>
  <si>
    <t>validation cohort: 237 patients</t>
  </si>
  <si>
    <t>Peritumoral and intratumoral radiomic features predict survival outcomes among patients diagnosed in lung cancer screening</t>
  </si>
  <si>
    <t>Jaileene Pérez-Morales</t>
  </si>
  <si>
    <t>NLST</t>
  </si>
  <si>
    <t>264 radiomics features</t>
  </si>
  <si>
    <t>test cohort: 73 patients
validation cohort: 62 patients</t>
  </si>
  <si>
    <t>prediction model construction: classification and regression tree analysis</t>
  </si>
  <si>
    <t>CT derived radiomic score for predicting the added benefit of adjuvant chemotherapy following surgery in Stage I, II resectable Non-Small Cell Lung Cancer: a retrospective multi-cohort study for outcome prediction</t>
  </si>
  <si>
    <t>Pranjal Vaidya</t>
  </si>
  <si>
    <t>4464 radiomics features</t>
  </si>
  <si>
    <t>DFS</t>
  </si>
  <si>
    <t>independent validation D2: 114 patients
independent validation D3: 82 patients</t>
  </si>
  <si>
    <t>Prognostic value and molecular correlates of a CT image-based quantitative pleural contact index in early stage NSCLC</t>
  </si>
  <si>
    <t>Juheon Lee</t>
  </si>
  <si>
    <t>pleural contact index</t>
  </si>
  <si>
    <t>independent validation set: 775 patients in 4 cohort</t>
  </si>
  <si>
    <t>Parallel comparison and combining effect of radiomic and emerging genomic data for prognostic stratification of non-small cell lung carcinoma patients</t>
  </si>
  <si>
    <t>Ki Hwan Kim</t>
  </si>
  <si>
    <t>161 radiomics features</t>
  </si>
  <si>
    <t>leave‐one‐out cross validation</t>
  </si>
  <si>
    <t>Graph Neural Network Model for Prediction of Non-Small Cell Lung Cancer Lymph Node Metastasis Using Protein–Protein Interaction Network and 18F-FDG PET/CT Radiomics</t>
  </si>
  <si>
    <t>Hyemin Ju</t>
  </si>
  <si>
    <t>TCIA</t>
  </si>
  <si>
    <t>lymph node metastasis</t>
  </si>
  <si>
    <t>k-fold cross-validation</t>
  </si>
  <si>
    <t>graph neural network (GNN)</t>
  </si>
  <si>
    <t>Radiotranscriptomics of non-small cell lung carcinoma for assessing high-level clinical outcomes using a machine learning-derived multi-modal signature</t>
  </si>
  <si>
    <t>Eleftherios Trivizakis</t>
  </si>
  <si>
    <t>2996 radiomics features</t>
  </si>
  <si>
    <t>adjuvant therapy response and survival</t>
  </si>
  <si>
    <t>four-fold cross-validation</t>
  </si>
  <si>
    <t>features screening: analysis of variance and  LASSO algorithm.
Prediction model construction: (a) k-NN, (b) decision tree, (c) RBF-GPC, and SVMs with kernels such as (d) radial-basis function, (e) linear, (f) polynomial, and (g) sigmoid. For survival analysis, ten methods were employed based on (a) Cox, (b) Cox proportional hazards (CoxPH), (c) survival tree, (d) random forest, (e) extra trees, and also several SVM implementations of the scikit-survival [14], such as (f) linear kernel, (g) minimal Lipschitz smoothness strategy, (h) hinge loss, (i) fast survival, and (j) fast kernel SVM.</t>
  </si>
  <si>
    <t>Deep Radiotranscriptomics of Non-Small Cell Lung Carcinoma for Assessing Molecular and Histology Subtypes with a Data-Driven Analysis</t>
  </si>
  <si>
    <t>EGFR mutation status, KRAS mutation status and histology subtypes</t>
  </si>
  <si>
    <t>five fold cross-validation</t>
  </si>
  <si>
    <t>features screening: linear regression
prediction model construction: k-NN, decision tree, RBF-GPC,  RBF-SVM, linear SVM, polynomial SVM and sigmoid SVM.</t>
  </si>
  <si>
    <t>Radiogenomics of clear cell renal cell carcinoma: preliminary findings of The Cancer Genome Atlas-Renal Cell Carcinoma (TCGA–RCC) Imaging Research Group</t>
  </si>
  <si>
    <t>Atul B. Shinagare</t>
  </si>
  <si>
    <t>clear cell renal cell carcinoma</t>
  </si>
  <si>
    <t>CT+MRI</t>
  </si>
  <si>
    <t>Identifying BAP1 Mutations in Clear-Cell Renal Cell Carcinoma by CT Radiomics: Preliminary Findings</t>
  </si>
  <si>
    <t>Zhan Feng</t>
  </si>
  <si>
    <t>58 radiomics features</t>
  </si>
  <si>
    <t>BAP1 mutation</t>
  </si>
  <si>
    <t>leave-one-out-cross-validation</t>
  </si>
  <si>
    <t>Radiogenomics of clear cell renal cell carcinoma: associations between CT imaging features and mutations</t>
  </si>
  <si>
    <t>Christoph A Karlo</t>
  </si>
  <si>
    <t>8 qualitative features and 5 quantitative features</t>
  </si>
  <si>
    <t>The Radiogenomic Risk Score: Construction of a Prognostic Quantitative, Noninvasive Image-based Molecular Assay for Renal Cell Carcinoma</t>
  </si>
  <si>
    <t>28 image features</t>
  </si>
  <si>
    <t>validation cohort: 77 patients</t>
  </si>
  <si>
    <t>The radiogenomic risk score stratifies outcomes in a renal cell cancer phase 2 clinical trial</t>
  </si>
  <si>
    <t>4 RRS image features</t>
  </si>
  <si>
    <t>internal validation: 77 patients</t>
  </si>
  <si>
    <t>Radiogenomics of Clear Cell Renal Cell Carcinoma: Associations Between mRNA-Based Subtyping and CT Imaging Features</t>
  </si>
  <si>
    <t>Lan Bowen</t>
  </si>
  <si>
    <t>8 qualitative CT imaging features</t>
  </si>
  <si>
    <t>Radiogenomics in Clear Cell Renal Cell Carcinoma: Correlations Between Advanced CT Imaging (Texture Analysis) and MicroRNAs Expression</t>
  </si>
  <si>
    <t>Chiara Marigliano</t>
  </si>
  <si>
    <t xml:space="preserve">6 texture parameters </t>
  </si>
  <si>
    <t>Radiogenomic Features of GIMAP Family Genes in Clear Cell Renal Cell Carcinoma: An Observational Study on CT Images</t>
  </si>
  <si>
    <t>Federico Greco</t>
  </si>
  <si>
    <t>14 CT semantic image features</t>
  </si>
  <si>
    <t>CT-Based Radiogenomics of P4HA3 Expression in Clear Cell Renal Cell Carcinoma</t>
  </si>
  <si>
    <t>Deciphering Intratumoral Molecular Heterogeneity in Clear Cell Renal Cell Carcinoma with a Radiogenomics Platform</t>
  </si>
  <si>
    <t>Durga Udayakumar</t>
  </si>
  <si>
    <t>49 patients / 144 samples</t>
  </si>
  <si>
    <t>CM, eNG, and NG enhancement</t>
  </si>
  <si>
    <t>Radiomic profiling of clear cell renal cell carcinoma reveals subtypes with distinct prognoses and molecular pathways</t>
  </si>
  <si>
    <t>Peng Lin</t>
  </si>
  <si>
    <t>122 radiomics features</t>
  </si>
  <si>
    <t>validation set: 101 patients</t>
  </si>
  <si>
    <t>radiomic subgrouping analysis: consensus clustering
predict the radiomic subtypes: random forest algorithm</t>
  </si>
  <si>
    <t>Reliable gene mutation prediction in clear cell renal cell carcinoma through multi-classifier multi-objective radiogenomics model</t>
  </si>
  <si>
    <t>Xi Chen</t>
  </si>
  <si>
    <t>43 qualitative CT imaging features</t>
  </si>
  <si>
    <t>VHL mutation, PBRM1 mutation, and BAP1 mutation</t>
  </si>
  <si>
    <t>independent validation set: 24 patients in TCIA cohort</t>
  </si>
  <si>
    <t>prediction model construction: SVM, logistic regression, discriminant analysis, decision tree, K-nearest-neighbor, and naive Bayesian.</t>
  </si>
  <si>
    <t>Radiogenomics in Clear Cell Renal Cell Carcinoma: Machine Learning–Based High-Dimensional Quantitative CT Texture Analysis in Predicting PBRM1 Mutation Status</t>
  </si>
  <si>
    <t>Burak Kocak</t>
  </si>
  <si>
    <t>TCGA+TCIA+CGGA</t>
  </si>
  <si>
    <t>828 radiomics features</t>
  </si>
  <si>
    <t>PBRM1 mutation status</t>
  </si>
  <si>
    <t>10-fold cross-validation</t>
  </si>
  <si>
    <t>features screening: wrapper attribute evaluator
prediction model construction: ANN and RF classifiers</t>
  </si>
  <si>
    <t>Integrative radiogenomics analysis for predicting molecular features and survival in clear cell renal cell carcinoma</t>
  </si>
  <si>
    <t>Hao Zeng</t>
  </si>
  <si>
    <t>genetic mutations, molecular subtypes and OS</t>
  </si>
  <si>
    <t>validation dataset: 30% of total cohort</t>
  </si>
  <si>
    <t>features screening: gradient boosting decision tree (GBDT), LASSO, random forest and XGBoost.
prediction model construction: RF, GBDT, adaptive boosting (AdaBoost), logistic regression, decision tree, SVM, naive Bayesian and K-nearest neighbor (KNN).</t>
  </si>
  <si>
    <t>Renal cell carcinoma: predicting RUNX3 methylation level and its consequences on survival with CT features</t>
  </si>
  <si>
    <t>Dongzhi Cen</t>
  </si>
  <si>
    <t>renal cell carcinoma</t>
  </si>
  <si>
    <t>9 image features</t>
  </si>
  <si>
    <t>RUNX3 methylation</t>
  </si>
  <si>
    <t>Predicting DNA Methylation Subtyping and Its Consequences on Overall Survival With Computed Tomography Imaging Characteristics</t>
  </si>
  <si>
    <t>Taihen Yu</t>
  </si>
  <si>
    <t>12 imaging features</t>
  </si>
  <si>
    <t xml:space="preserve">DNA methylation subgroups </t>
  </si>
  <si>
    <t>A Novel Radiogenomics Biomarker Based on Hypoxic-Gene Subset: Accurate Survival and Prognostic Prediction of Renal Clear Cell Carcinoma</t>
  </si>
  <si>
    <t>Jiahao Gao</t>
  </si>
  <si>
    <t>hypoxic-gene subset</t>
  </si>
  <si>
    <t>independent validation cohort: 50 patients</t>
  </si>
  <si>
    <t>A comprehensive texture feature analysis framework of renal cell carcinoma: pathological, prognostic, and genomic evaluation based on CT images</t>
  </si>
  <si>
    <t>Kai Wu</t>
  </si>
  <si>
    <t>CPTAC, TCIA+TCGA</t>
  </si>
  <si>
    <t>200 radiomics features</t>
  </si>
  <si>
    <t>athological classification, assessment of prognosis, and genomic molecular typing</t>
  </si>
  <si>
    <t>validation set: 88 patients</t>
  </si>
  <si>
    <t>image segmentation: 3D-UNet
prediction model construction: XGboost</t>
  </si>
  <si>
    <t>Radiogenomic analysis based on lipid metabolism-related subset for non-invasive prediction for prognosis of renal clear cell carcinoma</t>
  </si>
  <si>
    <t>He Haifeng</t>
  </si>
  <si>
    <t>1316 features</t>
  </si>
  <si>
    <t>lipid metabolism-related genes</t>
  </si>
  <si>
    <t>internal validation: 55 patients
independent validation:  the Third Xiangya Hospital (n=75)</t>
  </si>
  <si>
    <t>features screening: LASSO algorithm and mRMR method
prediction model construction: cox regression and prognostic nomogram</t>
  </si>
  <si>
    <t>Development and Validation of a Radiomic Nomogram for Predicting the Prognosis of Kidney Renal Clear Cell Carcinoma</t>
  </si>
  <si>
    <t>Ruizhi Gao</t>
  </si>
  <si>
    <t>2944 radiomics features</t>
  </si>
  <si>
    <t>progression-free interval time</t>
  </si>
  <si>
    <t>Validation set: 78 patients in TCGA cohort</t>
  </si>
  <si>
    <t>prediction model construction: LASSO-cox</t>
  </si>
  <si>
    <t>Exploration of an Integrative Prognostic Model of Radiogenomics Features With Underlying Gene Expression Patterns in Clear Cell Renal Cell Carcinoma</t>
  </si>
  <si>
    <t>Yeqian Huang</t>
  </si>
  <si>
    <t>test set: 102 patients</t>
  </si>
  <si>
    <t>features screening: LASSO-cox and SVM-RFE
prediction model construction: SVM-RFE</t>
  </si>
  <si>
    <t>Validation of CT radiomics for prediction of distant metastasis after surgical resection in patients with clear cell renal cell carcinoma: exploring the underlying signaling pathways</t>
  </si>
  <si>
    <t>Yuanshen Zhao</t>
  </si>
  <si>
    <t>2336 radiomics features</t>
  </si>
  <si>
    <t>metastasis</t>
  </si>
  <si>
    <t>radiogenomics validation cohort: 37 patients</t>
  </si>
  <si>
    <t>features screening: Boruta and LASSO-logistic regression
prediction model construction: logistic regression</t>
  </si>
  <si>
    <t>Integrative Radiogenomics Approach for Risk Assessment of Post-Operative Metastasis in Pathological T1 Renal Cell Carcinoma: A Pilot Retrospective Cohort Study</t>
  </si>
  <si>
    <t>Hye Won Lee</t>
  </si>
  <si>
    <t>119 radiomics features</t>
  </si>
  <si>
    <t>external validation of the RRS: 28 patients in TCIA-TCGA cohort</t>
  </si>
  <si>
    <t>features screening: LASSO-logistics regression
prediction model construction:  regularized logistic classifier, SVM with a linear kernel, and RF using 50 decision trees</t>
  </si>
  <si>
    <t>Multiregional Radiogenomic Assessment of Prostate Microenvironments with Multiparametric MR imaging and DNA Whole-Exome Sequencing of Prostate Glands with Adenocarcinoma</t>
  </si>
  <si>
    <t>prostate cancer</t>
  </si>
  <si>
    <t>6 patients / 23 samples</t>
  </si>
  <si>
    <t>Association analysis between quantitative MRI features and hypoxia-related genetic profiles in prostate cancer: a pilot study</t>
  </si>
  <si>
    <t>Yu Sun</t>
  </si>
  <si>
    <t>6 samples</t>
  </si>
  <si>
    <t>45 radiomics features</t>
  </si>
  <si>
    <t>A Radiogenomic Approach for Decoding Molecular Mechanisms Underlying Tumor Progression in Prostate Cancer</t>
  </si>
  <si>
    <t>imaging feature categories C2 and C3</t>
  </si>
  <si>
    <t>Radiogenomic analysis of ultrasound phenotypic features coupled to proteomes predicts metastatic risk in primary prostate cancer</t>
  </si>
  <si>
    <t>Qihuan Fu</t>
  </si>
  <si>
    <t>ultrasound imaging</t>
  </si>
  <si>
    <t>17 features</t>
  </si>
  <si>
    <t>independent validation: Chongqing University Affiliated Tumor Hospital</t>
  </si>
  <si>
    <t>Radiogenomics Reveals Correlation between Quantitative Texture Radiomic Features of Biparametric MRI and Hypoxia-Related Gene Expression in Men with Localised Prostate Cancer</t>
  </si>
  <si>
    <t>Chidozie N Ogbonnaya</t>
  </si>
  <si>
    <t>28 radiomics features</t>
  </si>
  <si>
    <t>2021.10</t>
  </si>
  <si>
    <t>Radiogenomics Map Reveals the Landscape of m6A Methylation Modification Pattern in Bladder Cancer</t>
  </si>
  <si>
    <t>Fangdie Ye</t>
  </si>
  <si>
    <t>bladder cancer</t>
  </si>
  <si>
    <t>m6A score</t>
  </si>
  <si>
    <t>independent validation set: 31 patients in TCGA-TCIA cohort</t>
  </si>
  <si>
    <t>features screening: ANOVA, Kruskal-Wallis, and Recursive feature elimination.
prediction model construction: A variety of machine learning classifiers, including SVM, Linear Discriminant Analysis, logistic regression, LASSO-logistics, Adaboost, Naive Bayes, and Random Forest, were used to build the radiogenomics classifier model.</t>
  </si>
  <si>
    <t>Radiogenomics uncovers an interplay between angiogenesis and clinical outcomes in bladder cancer</t>
  </si>
  <si>
    <t>Chentao Xu</t>
  </si>
  <si>
    <t>ARG Score</t>
  </si>
  <si>
    <t>internal validation</t>
  </si>
  <si>
    <t>Prediction of prostate tumour hypoxia using pre-treatment MRI-derived radiomics: preliminary findings</t>
  </si>
  <si>
    <t>Jim Zhong</t>
  </si>
  <si>
    <t>hypoxia</t>
  </si>
  <si>
    <t>internal validation: 39 patients</t>
  </si>
  <si>
    <t>features screening: forward wrapper method, univariate analysis method and recursive feature extraction method
prediction model construction: ridge regression, random forest, elastic net, k-nearest neighbour, SVM, and LASSO regression</t>
  </si>
  <si>
    <t>Radiomics Features Measured with Multiparametric Magnetic Resonance Imaging Predict Prostate Cancer Aggressiveness</t>
  </si>
  <si>
    <t>226 radiomics features</t>
  </si>
  <si>
    <t>decipher score</t>
  </si>
  <si>
    <t>prediction model construction: cross-validated, lasso regularized, logistic regression.</t>
  </si>
  <si>
    <t>Radiogenomics Analysis Linking Multiparametric MRI and Transcriptomics in Prostate Cancer</t>
  </si>
  <si>
    <t>Catarina Dinis Fernandes</t>
  </si>
  <si>
    <t>TCGA</t>
  </si>
  <si>
    <t>172 radiomics features</t>
  </si>
  <si>
    <t>aggressiveness of the tumor</t>
  </si>
  <si>
    <t>genomic test:  91 patients
imaging test: 35 patients</t>
  </si>
  <si>
    <t>features screening: correlation thresholding and mRMR
prediction model construction: logistic regression, SVM, and k-nearest neighbors</t>
  </si>
  <si>
    <t>A radiogenomics signature for predicting the clinical outcome of bladder urothelial carcinoma</t>
  </si>
  <si>
    <t>bladder urothelial carcinoma</t>
  </si>
  <si>
    <t>1076 radiomics features</t>
  </si>
  <si>
    <t>features screening and prediction model construction: LASSO-cox</t>
  </si>
  <si>
    <t>MRI/RNA-Seq-Based Radiogenomics and Artificial Intelligence for More Accurate Staging of Muscle-Invasive Bladder Cancer</t>
  </si>
  <si>
    <t>Touseef Ahmad Qureshi</t>
  </si>
  <si>
    <t>nearly 6000 radiomic features</t>
  </si>
  <si>
    <t>muscle-invasive bladder cancer</t>
  </si>
  <si>
    <t>independent validation: 12 matched MRI and FFPE tissues were used for validation</t>
  </si>
  <si>
    <t>prediction model construction: Naive Bayes, SVM,Decision tree, K-nearest neighbors and Logistic regression.</t>
  </si>
  <si>
    <t>Radiogenomic mapping of edema/cellular invasion MRI-phenotypes in glioblastoma multiforme</t>
  </si>
  <si>
    <t>Pascal O Zinn</t>
  </si>
  <si>
    <t>glioblastoma multiforme</t>
  </si>
  <si>
    <t>FLAIR volume</t>
  </si>
  <si>
    <t>validation set: 26 patients</t>
  </si>
  <si>
    <t>Illuminating radiogenomic characteristics of glioblastoma multiforme through integration of MR imaging, messenger RNA expression, and DNA copy number variation</t>
  </si>
  <si>
    <t>Glioblastoma Multiforme: Exploratory Radiogenomic Analysis by Using Quantitative Image Features</t>
  </si>
  <si>
    <t>54 image features</t>
  </si>
  <si>
    <t>IDH mutation status is associated with a distinct hypoxia/angiogenesis transcriptome signature which is non-invasively predictable with rCBV imaging in human glioma</t>
  </si>
  <si>
    <t>Philipp Kickingereder</t>
  </si>
  <si>
    <t>glioma</t>
  </si>
  <si>
    <t>rCBV histogram distribution</t>
  </si>
  <si>
    <t>Integrative Diffusion-Weighted Imaging and Radiogenomic Network Analysis of Glioblastoma multiforme</t>
  </si>
  <si>
    <t xml:space="preserve">Dieter Henrik Heiland </t>
  </si>
  <si>
    <t>MRI diffusion metrics</t>
  </si>
  <si>
    <t>prediction model construction: cox regression analysis</t>
  </si>
  <si>
    <t>MRI features predict survival and molecular markers in diffuse lower-grade gliomas</t>
  </si>
  <si>
    <t>Hao Zhou</t>
  </si>
  <si>
    <t>diffuse lower-grade gliomas</t>
  </si>
  <si>
    <t>42 texture features</t>
  </si>
  <si>
    <t>IDH1 mutation, 1p/19q codeletion status, histological grade, and LGG progression</t>
  </si>
  <si>
    <t>features screening: Bootstrap.
prediction model construction: logistics regression</t>
  </si>
  <si>
    <t>Predicting methylation class from diffusely infiltrating adult gliomas using multimodality MRI data</t>
  </si>
  <si>
    <t>Zahangir Alom</t>
  </si>
  <si>
    <t>724 radiomics features</t>
  </si>
  <si>
    <t>methylation class</t>
  </si>
  <si>
    <t>10 bootstraps and fivefold validation for radiomic feature-based classification models</t>
  </si>
  <si>
    <t>U-Net Based Segmentation and Characterization of Gliomas</t>
  </si>
  <si>
    <t>Shingo Kihira</t>
  </si>
  <si>
    <t>95 radiomics features</t>
  </si>
  <si>
    <t>IDH-1 expression, MGMT promoter methylation and suvival.</t>
  </si>
  <si>
    <t>external testing dataset: 31 patients</t>
  </si>
  <si>
    <t>Multi-institutional noninvasive in vivo characterization of IDH, 1p/19q, and EGFRvIII in glioma using neuro-Cancer Imaging Phenomics Toolkit (neuro-CaPTk)</t>
  </si>
  <si>
    <t>Saima Rathore</t>
  </si>
  <si>
    <t>23 radiomics features</t>
  </si>
  <si>
    <t>IDH, 1p/19q, and EGFRvIII</t>
  </si>
  <si>
    <t>replication set: 192 patients in TCIA-TCGA cohort</t>
  </si>
  <si>
    <t>Prediction of lower-grade glioma molecular subtypes using deep learning</t>
  </si>
  <si>
    <t>Yutaka Matsui</t>
  </si>
  <si>
    <t>lower-grade glioma</t>
  </si>
  <si>
    <t>MRI+PET+CT</t>
  </si>
  <si>
    <t>molecular subtypes</t>
  </si>
  <si>
    <t>test dataset: 217 patients</t>
  </si>
  <si>
    <t>prediction model construction: Residual network</t>
  </si>
  <si>
    <t>Non-invasive tumor decoding and phenotyping of cerebral gliomas utilizing multiparametric 18F-FET PET-MRI and MR Fingerprinting</t>
  </si>
  <si>
    <t>Johannes Haubold</t>
  </si>
  <si>
    <t>cerebral gliomas</t>
  </si>
  <si>
    <t>PET+MRI</t>
  </si>
  <si>
    <t>19284 radiomics features</t>
  </si>
  <si>
    <t>Grading, 1p19q codeletion, IDH1 status,  ATRX status, and MGMT status</t>
  </si>
  <si>
    <t>3-fold cross-validation</t>
  </si>
  <si>
    <t>features screening: t score, f score (ANOVA), chi-square, and LCSI
prediction model construction: linear SVM and random forest</t>
  </si>
  <si>
    <t>Multi-Parametric Radiomic Model to Predict 1p/19q Co-Deletion in Patients with IDH-1 Mutant Glioma: Added Value to the T2-FLAIR Mismatch Sign</t>
  </si>
  <si>
    <t>IDH-1 mutant glioma</t>
  </si>
  <si>
    <t>92 radiomics features</t>
  </si>
  <si>
    <t>1p/19q Co-Deletion</t>
  </si>
  <si>
    <t>independent validation: 18 patients</t>
  </si>
  <si>
    <t>Development and Validation of an Efficient MRI Radiomics Signature for Improving the Predictive Performance of 1p/19q Co-Deletion in Lower-Grade Gliomas</t>
  </si>
  <si>
    <t>Quang-Hien Kha</t>
  </si>
  <si>
    <t>independent validation set: 65 patients in TCGA-TCIA cohort</t>
  </si>
  <si>
    <t>prediction model construction: logistic regression , k-Nearest Neighbors, random forest, Adaptive Boosting, and eXtreme Gradient Boosting.</t>
  </si>
  <si>
    <t>Radiogenomics of lower-grade gliomas: machine learning-based MRI texture analysis for predicting 1p/19q codeletion status</t>
  </si>
  <si>
    <t>84 radiomics features</t>
  </si>
  <si>
    <t>1p/19q codeletion status</t>
  </si>
  <si>
    <t xml:space="preserve">10-fold cross-validation </t>
  </si>
  <si>
    <t>features screening: ReliefF algorithm.
prediction model construction: adaptive boosting, k-nearest neighbours, naive Bayes, neural network, random forest, stochastic gradient descent and support vector machine.</t>
  </si>
  <si>
    <t>Noninvasive O6 Methylguanine-DNA Methyltransferase Status Prediction in Glioblastoma Multiforme Cancer Using Magnetic Resonance Imaging Radiomics Features: Univariate and Multivariate Radiogenomics Analysis</t>
  </si>
  <si>
    <t>Ghasem Hajianfar</t>
  </si>
  <si>
    <t>8519 radiomics features</t>
  </si>
  <si>
    <t>MGMT status</t>
  </si>
  <si>
    <t>features screening: select K best, select K best and mutual info regression, select from model, select percentile, variance threshold, variance threshold and select from model, and Variance threshold and select K best and mutual  info regression
prediction model construction: Adaptive boost, Bagging, Naive Bayes, Decision tree, Gaussian naive Bayes, K-nearest neighbors, Logistic regression, Multilayer perceptron, Quadratic discriminant analysis, Random forest,Stochastic gradient descent, and SVM</t>
  </si>
  <si>
    <t>A multi-sequence and habitat-based MRI radiomics signature for preoperative prediction of MGMT promoter methylation in astrocytomas with prognostic implication</t>
  </si>
  <si>
    <t>Jingwei Wei</t>
  </si>
  <si>
    <t>astrocytomas</t>
  </si>
  <si>
    <t>3051 radiomics features</t>
  </si>
  <si>
    <t>MGMT promoter methylation</t>
  </si>
  <si>
    <t>validation set: 31 patients</t>
  </si>
  <si>
    <t>features screening: minimum redundancy and maximum relevance algorithm
prediction model construction: logistics regression</t>
  </si>
  <si>
    <t>18F-FDG-PET-based Radiomics signature predicts MGMT promoter methylation status in primary diffuse glioma</t>
  </si>
  <si>
    <t>Ziren Kong</t>
  </si>
  <si>
    <t>primary diffuse glioma</t>
  </si>
  <si>
    <t>1561 radiomics features</t>
  </si>
  <si>
    <t>validation set: 36 patients</t>
  </si>
  <si>
    <t>features screening: SVM
prediction model construction: logistics regression</t>
  </si>
  <si>
    <t>2022.10</t>
  </si>
  <si>
    <t>Validation of MRI-Based Models to Predict MGMT Promoter Methylation in Gliomas: BraTS 2021 Radiogenomics Challenge</t>
  </si>
  <si>
    <t>Byung-Hoon Kim</t>
  </si>
  <si>
    <t>BraTS 2021</t>
  </si>
  <si>
    <t>three kinds of experiments</t>
  </si>
  <si>
    <t>model architectures: EfficientNetB0, SEResNet50, SEResNeXt50 and DenseNet121</t>
  </si>
  <si>
    <t>Magnetic Resonance Imaging Characteristics of Molecular Subgroups in Pediatric H3 K27M Mutant Diffuse Midline Glioma</t>
  </si>
  <si>
    <t>Annika Hohm</t>
  </si>
  <si>
    <t>pediatric H3 K27M mutant diffuse midline glioma</t>
  </si>
  <si>
    <t xml:space="preserve">20 MR imaging characteristics </t>
  </si>
  <si>
    <t xml:space="preserve">H3 K27M mutant </t>
  </si>
  <si>
    <t>external testing dataset: TCGA Cohort (91 patients)</t>
  </si>
  <si>
    <t>MRI-based radiomics signature and clinical factor for predicting H3K27M mutation in pediatric high-grade gliomas located in the midline of the brain</t>
  </si>
  <si>
    <t>Chenqing Wu</t>
  </si>
  <si>
    <t>pediatric high-grade glioma</t>
  </si>
  <si>
    <t>4520 radiomics features</t>
  </si>
  <si>
    <t>H3K27M mutation</t>
  </si>
  <si>
    <t>test set: 31/107 of total cohort</t>
  </si>
  <si>
    <t>MR Imaging-Based Radiomic Signatures of Distinct Molecular Subgroups of Medulloblastoma</t>
  </si>
  <si>
    <t>M Iv</t>
  </si>
  <si>
    <t>medulloblastoma</t>
  </si>
  <si>
    <t>590 radiomics features</t>
  </si>
  <si>
    <t xml:space="preserve">molecular subgroups </t>
  </si>
  <si>
    <t>independent validation set 1: 28 patients in Boston cohort
independent validation set 2: 49 patients in Toronto cohort</t>
  </si>
  <si>
    <t>MRI Radiogenomics of Pediatric Medulloblastoma: A Multicenter Study</t>
  </si>
  <si>
    <t>Michael Zhang</t>
  </si>
  <si>
    <t>pediatric medulloblastoma</t>
  </si>
  <si>
    <t>1800 radiomics features</t>
  </si>
  <si>
    <t>molecular subgroups</t>
  </si>
  <si>
    <t>test cohort: 25% of total</t>
  </si>
  <si>
    <t>features screening: LASSO
prediction model construction: SVM, logistic regression, k-nearest neighbor, random forest, extreme gradient boosting, and neural network</t>
  </si>
  <si>
    <t>Radiogenomics prediction for MYCN amplification in neuroblastoma: A hypothesis generating study</t>
  </si>
  <si>
    <t>Angela Di Giannatale</t>
  </si>
  <si>
    <t>neuroblastoma</t>
  </si>
  <si>
    <t>232 radiomics features</t>
  </si>
  <si>
    <t>MYCN amplification</t>
  </si>
  <si>
    <t>validation dataset: 21 patients</t>
  </si>
  <si>
    <t>features screening: Boruta selection procedure
prediction model construction: logistic regression</t>
  </si>
  <si>
    <t>Radiogenomics of neuroblastoma in pediatric patients: CT-based radiomics signature in predicting MYCN amplification</t>
  </si>
  <si>
    <t>Haoting Wu</t>
  </si>
  <si>
    <t>1188 radiomics features</t>
  </si>
  <si>
    <t>testing set: TCIA dataset</t>
  </si>
  <si>
    <t>features screening: mRMR algorithm.
prediction model construction: LASSO logistic regression</t>
  </si>
  <si>
    <t>Radiomics Features Predict CIC Mutation Status in Lower Grade Glioma</t>
  </si>
  <si>
    <t>Luyuan Zhang</t>
  </si>
  <si>
    <t>1669 radiomics features</t>
  </si>
  <si>
    <t>CIC mutation status</t>
  </si>
  <si>
    <t>testing set: 20% of total cohorts</t>
  </si>
  <si>
    <t>features screening: LASSO algorithm 
prediction model construction: Logistics regression</t>
  </si>
  <si>
    <t>Deep Radiogenomics of Lower-Grade Gliomas: Convolutional Neural Networks Predict Tumor Genomic Subtypes Using MR Images</t>
  </si>
  <si>
    <t>Mateusz Buda</t>
  </si>
  <si>
    <t>CoC molecular subtypes</t>
  </si>
  <si>
    <t>prediction model construction: GoogLeNet network.</t>
  </si>
  <si>
    <t>A combinatorial radiographic phenotype may stratify patient survival and be associated with invasion and proliferation characteristics in glioblastoma</t>
  </si>
  <si>
    <t>Arvind Rao</t>
  </si>
  <si>
    <t>validation cohort: 48 patients</t>
  </si>
  <si>
    <t>clustering analysis: hierarchical clustering</t>
  </si>
  <si>
    <t>Radiogenomics of lower-grade gliomas: a radiomic signature as a biological surrogate for survival prediction</t>
  </si>
  <si>
    <t>Zenghui Qian</t>
  </si>
  <si>
    <t>55 radiomics features</t>
  </si>
  <si>
    <t>independent validation set: 148 patients in CGGA cohort</t>
  </si>
  <si>
    <t>A radiomic signature as a non-invasive predictor of progression-free survival in patients with lower-grade gliomas</t>
  </si>
  <si>
    <t>Xing Liu</t>
  </si>
  <si>
    <t>431 radiomics features</t>
  </si>
  <si>
    <t>independent validation set: 84 patients in TCIA cohort</t>
  </si>
  <si>
    <t>Radiomic profiling for insular diffuse glioma stratification with distinct biologic pathway activities</t>
  </si>
  <si>
    <t>Wenchao Duan</t>
  </si>
  <si>
    <t>insular diffuse glioma</t>
  </si>
  <si>
    <t>1197 radiomics features</t>
  </si>
  <si>
    <t>internal validation: 2/10 of total cohort</t>
  </si>
  <si>
    <t>features screening and prediction model construction: LASSO algorithm</t>
  </si>
  <si>
    <t>Biological underpinnings of radiomic magnetic resonance imaging phenotypes for risk stratification in IDH wild-type glioblastoma</t>
  </si>
  <si>
    <t>Fangzhan Guan</t>
  </si>
  <si>
    <t>IDH wild-type glioblastoma</t>
  </si>
  <si>
    <t>4746 radiomics features</t>
  </si>
  <si>
    <t>internal validation: 239 patients</t>
  </si>
  <si>
    <t>features screening: LASSO algorithm 
Prediction model construction: cox regression and prognostic nomogram</t>
  </si>
  <si>
    <t>Unsupervised machine learning using K-means identifies radiomic subgroups of pediatric low-grade gliomas that correlate with key molecular markers</t>
  </si>
  <si>
    <t>Debanjan Haldar</t>
  </si>
  <si>
    <t>pediatric low-grade glioma</t>
  </si>
  <si>
    <t xml:space="preserve">Children's Brain Tumor Network (www.cbtn.org) </t>
  </si>
  <si>
    <t>881 radiomics features</t>
  </si>
  <si>
    <t>automated segmentation:deep learning segmentation model
features screening: Principal Component Analysis
Analysis of association between radiomic features and genomic values: K-means clustering</t>
  </si>
  <si>
    <t>Deep learning features from diffusion tensor imaging improve glioma stratification and identify risk groups with distinct molecular pathway activities</t>
  </si>
  <si>
    <t>Jing Yan</t>
  </si>
  <si>
    <t>internal validation cohort: 99 patients
external validation cohort: 77 patients
public validation cohort: 35 patients
public radiogenomics validation dataset: 1320 patients</t>
  </si>
  <si>
    <t>prediction model construction: ResNet-34</t>
  </si>
  <si>
    <t>Machine learning and radiomic phenotyping of lower grade gliomas: improving survival prediction</t>
  </si>
  <si>
    <t>Yoon Seong Choi</t>
  </si>
  <si>
    <t>250 radiomics features</t>
  </si>
  <si>
    <t>IDH status</t>
  </si>
  <si>
    <t>external testing dataset: TCGA Cohort</t>
  </si>
  <si>
    <t>Glioblastoma multiforme prognosis: MRI missing modality generation, segmentation and radiogenomic survival prediction</t>
  </si>
  <si>
    <t>Mobarakol Islam</t>
  </si>
  <si>
    <t>TCIA+TCGA / BraTS-2017</t>
  </si>
  <si>
    <t>71 radiomics features</t>
  </si>
  <si>
    <t>4-Fold cross validation</t>
  </si>
  <si>
    <t>Image synthesis and tumor segmentation: fully convolutional network (FCN) model
prediction model construction: artificial neural network (ANN) and SVM model</t>
  </si>
  <si>
    <t>Molecular profiles of tumor contrast enhancement: A radiogenomic analysis in anaplastic gliomas</t>
  </si>
  <si>
    <t>anaplastic glioma</t>
  </si>
  <si>
    <t>GV</t>
  </si>
  <si>
    <t>independent validation set: 64 patients in CGGA cohort</t>
  </si>
  <si>
    <t>features screening: generalized linear models
prediction model construction:LASSO-cox</t>
  </si>
  <si>
    <t>Heterogeneous Enhancement Patterns of Tumor-adjacent Parenchyma at MR Imaging Are Associated with Dysregulated Signaling Pathways and Poor Survival in Breast Cancer</t>
  </si>
  <si>
    <t>Jia Wu</t>
  </si>
  <si>
    <t>breast cancer</t>
  </si>
  <si>
    <t>10 imaging features</t>
  </si>
  <si>
    <t>independent validation set 1: 858 patients in TCGA cohort
independent validation set 2: 159 patients in GSE1456 cohort</t>
  </si>
  <si>
    <t>Radiogenomic analysis of breast cancer using MRI: a preliminary study to define the landscape</t>
  </si>
  <si>
    <t>26 imaging traits</t>
  </si>
  <si>
    <t>Radiogenomic analysis of breast cancer: luminal B molecular subtype is associated with enhancement dynamics at MR imaging</t>
  </si>
  <si>
    <t>Maciej A Mazurowski</t>
  </si>
  <si>
    <t>23 image features</t>
  </si>
  <si>
    <t>Radiogenomics Monitoring in Breast Cancer Identifies Metabolism and Immune Checkpoints as Early Actionable Mechanisms of Resistance to Anti-angiogenic Treatment</t>
  </si>
  <si>
    <t>Shaveta Mehta</t>
  </si>
  <si>
    <t>median and total Ktrans, and changes in median and total Ktrans</t>
  </si>
  <si>
    <t>Radiogenomics analysis identifies correlations of digital mammography with clinical molecular signatures in breast cancer</t>
  </si>
  <si>
    <t>Jose-Gerardo Tamez-Peña</t>
  </si>
  <si>
    <t>mammograms</t>
  </si>
  <si>
    <t>878 radiomics features</t>
  </si>
  <si>
    <t>Oncotype DX</t>
  </si>
  <si>
    <t xml:space="preserve">prediction model construction: LASSO algorithm </t>
  </si>
  <si>
    <t>Radiogenomics of breast cancer using dynamic contrast enhanced MRI and gene expression profiling</t>
  </si>
  <si>
    <t>Albert C Yeh</t>
  </si>
  <si>
    <t>38 image features</t>
  </si>
  <si>
    <t>IMAGGS: a radiogenomic framework for identifying multi-way associations in breast cancer subtypes</t>
  </si>
  <si>
    <t>Shuyu Liang</t>
  </si>
  <si>
    <t>555 radiomics features</t>
  </si>
  <si>
    <t>independent validation: 51 patients in TCGA-GBM cohort</t>
  </si>
  <si>
    <t>identifying key features: rAdaSMCCA</t>
  </si>
  <si>
    <t>MRI-based breast cancer radiogenomics using RNA profiling: association with subtypes in a single-center prospective study</t>
  </si>
  <si>
    <t>Ah Young Park</t>
  </si>
  <si>
    <t>62 radiomics features</t>
  </si>
  <si>
    <t>Radiogenomics analysis reveals the associations of dynamic contrast-enhanced–MRI features with gene expression characteristics, PAM50 subtypes, and prognosis of breast cancer</t>
  </si>
  <si>
    <t>Wenlong Ming</t>
  </si>
  <si>
    <t>15494 radiomics features</t>
  </si>
  <si>
    <t>clinical receptors, subtypes, and prognostic gene sets</t>
  </si>
  <si>
    <t>independent multi-institutional test set</t>
  </si>
  <si>
    <t>features screening: LASSO logistic regression
prediction model construction: elastic net regression (ENR), SVM, random forest, and naïve Bayes (NB)</t>
  </si>
  <si>
    <t>Radiogenomic Analysis of Breast Cancer by Linking MRI Phenotypes with Tumor Gene Expression</t>
  </si>
  <si>
    <t>Tycho Bismeijer</t>
  </si>
  <si>
    <t>21 MRI features</t>
  </si>
  <si>
    <t>Radiogenomic Analysis of Breast Cancer by Using B-Mode and Vascular US and RNA Sequencing</t>
  </si>
  <si>
    <t>16 US features</t>
  </si>
  <si>
    <t>Unraveling the Pivotal Network of Ultrasound and Somatic Mutations in Triple-Negative and Non-Triple-Negative Breast Cancer</t>
  </si>
  <si>
    <t>Yunxia Huang</t>
  </si>
  <si>
    <t>An omics-to-omics joint knowledge association subtensor model for radiogenomics cross-modal modules from genomics and ultrasonic images of breast cancers</t>
  </si>
  <si>
    <t>Jianing Xi</t>
  </si>
  <si>
    <t>846 radiomics features</t>
  </si>
  <si>
    <t>Identification of intrinsic imaging phenotypes for breast cancer tumors: preliminary associations with gene expression profiles</t>
  </si>
  <si>
    <t>Ahmed Bilal Ashraf</t>
  </si>
  <si>
    <t>31 image features</t>
  </si>
  <si>
    <t>leave-one-out cross validation</t>
  </si>
  <si>
    <t>prediction model construction: logistics regression</t>
  </si>
  <si>
    <t>Breast cancer subtype intertumor heterogeneity: MRI-based features predict results of a genomic assay</t>
  </si>
  <si>
    <t>Elizabeth J Sutton</t>
  </si>
  <si>
    <t>44 image features</t>
  </si>
  <si>
    <t>prediction model construction: linear regression</t>
  </si>
  <si>
    <t>Computational approach to radiogenomics of breast cancer: Luminal A and luminal B molecular subtypes are associated with imaging features on routine breast MRI extracted using computer vision algorithms</t>
  </si>
  <si>
    <t>Lars J Grimm</t>
  </si>
  <si>
    <t>56 image features</t>
  </si>
  <si>
    <t>Epidermal Growth Factor Receptor Extracellular Domain Mutations in Glioblastoma Present Opportunities for Clinical Imaging and Therapeutic Development</t>
  </si>
  <si>
    <t>Zev A Binder</t>
  </si>
  <si>
    <t xml:space="preserve">glioblastoma </t>
  </si>
  <si>
    <t>2104 radiomics features</t>
  </si>
  <si>
    <t>features screening:  multivariate classification framework
prediction model construction: SVM</t>
  </si>
  <si>
    <t>Radiogenomic signatures reveal multiscale intratumour heterogeneity associated with biological functions and survival in breast cancer</t>
  </si>
  <si>
    <t>Ming Fan</t>
  </si>
  <si>
    <t>29 radiomics features</t>
  </si>
  <si>
    <t>subclones</t>
  </si>
  <si>
    <t>independent validation 1: 222 patients in ISPY-1
independent validation 2: 64 patients in Breast-MRI-NACT-Pilot</t>
  </si>
  <si>
    <t>decomposition of gene expression profiles: A fully unsupervised convex analysis of mixture method
subclone composition: consensus clustering
prediction model construction: Evolutionary Algorithm</t>
  </si>
  <si>
    <t>The Impact of Normalization Approaches to Automatically Detect Radiogenomic Phenotypes Characterizing Breast Cancer Receptors Status</t>
  </si>
  <si>
    <t>Rossana Castaldo</t>
  </si>
  <si>
    <t>36 radiomics features</t>
  </si>
  <si>
    <t>molecular receptor status</t>
  </si>
  <si>
    <t>independent validation set for folder 1: 3-fold person-independent cross-validation
independent validation set for folder 2: 40% of the total number of patients</t>
  </si>
  <si>
    <t>prediction model construction: SVM, random forest (RF), gradient boosting decision tree (GBDT) and Bayes’ theorem with strong (naïve) independence assumptions.</t>
  </si>
  <si>
    <t>Evaluation of human epidermal growth factor receptor 2 status of breast cancer using preoperative multidetector computed tomography with deep learning and handcrafted radiomics features</t>
  </si>
  <si>
    <t>Xiaojun Yang</t>
  </si>
  <si>
    <t>4620 handcrafted features and 4096 deep learning features</t>
  </si>
  <si>
    <t>Her2 status</t>
  </si>
  <si>
    <t>validation set: 162 patients</t>
  </si>
  <si>
    <t>features screening: SVM-RFE
prediction model construction: logistics regression</t>
  </si>
  <si>
    <t>MRI-based machine learning radiomics can predict HER2 expression level and pathologic response after neoadjuvant therapy in HER2 overexpressing breast cancer</t>
  </si>
  <si>
    <t>Almir G.V. Bitencourt</t>
  </si>
  <si>
    <t>102 texture parameters</t>
  </si>
  <si>
    <t>HER2 expression</t>
  </si>
  <si>
    <t>validation set: 20% of total patients</t>
  </si>
  <si>
    <t>prediction model construction: coarse decision trees</t>
  </si>
  <si>
    <t>Identifying Associations between DCE-MRI Radiomic Features and Expression Heterogeneity of Hallmark Pathways in Breast Cancer: A Multi-Center Radiogenomic Study</t>
  </si>
  <si>
    <t>174 radiomics features</t>
  </si>
  <si>
    <t>GSVA enrichment scores of hallmark pathways</t>
  </si>
  <si>
    <t>internal independent test set: 35 patients
external test set: 72 patients</t>
  </si>
  <si>
    <t>Radiogenomic analysis reveals tumor heterogeneity of triple-negative breast cancer</t>
  </si>
  <si>
    <t>Lin Jiang</t>
  </si>
  <si>
    <t>triple-negative breast cancer</t>
  </si>
  <si>
    <t>11 radiomics features</t>
  </si>
  <si>
    <t>validation of radiomics cohort: 430 patients
validation of radiogenomic cohort: 101 patients</t>
  </si>
  <si>
    <t xml:space="preserve">features screening and prediction model construction: RFS and OS cox regression </t>
  </si>
  <si>
    <t>Enhancing pathological complete response prediction in breast cancer: the role of dynamic characterization of DCE-MRI and its association with tumor heterogeneity</t>
  </si>
  <si>
    <t>Xinyu Zhang</t>
  </si>
  <si>
    <t>I-SPY2</t>
  </si>
  <si>
    <t>110 radiomics features</t>
  </si>
  <si>
    <t>pCR</t>
  </si>
  <si>
    <t>internal validation: 197/785 of I-SPY2 cohort
independent validation: TCGA-LGG cohort</t>
  </si>
  <si>
    <t>features screening: LASSO regression analysis and mRMR algorithm.
Prediction model construction: logistic regression model.</t>
  </si>
  <si>
    <t>A radiogenomic multimodal and whole-transcriptome sequencing for preoperative prediction of axillary lymph node metastasis and drug therapeutic response in breast cancer: a retrospective, machine learning and international multicohort study</t>
  </si>
  <si>
    <t>Jianguo Lai</t>
  </si>
  <si>
    <t>TCIA+DUCK+TCGA</t>
  </si>
  <si>
    <t>1014 radiomics features</t>
  </si>
  <si>
    <t>axillary lymph node metastasis</t>
  </si>
  <si>
    <t>independent validation:  51 patients in TCIA validation cohort</t>
  </si>
  <si>
    <t>features screening: feature elimination (RFE) algorithm, 20-fold cross-validation, and logistic regression analysis
Prediction model construction: SVM model</t>
  </si>
  <si>
    <t>2019.10</t>
  </si>
  <si>
    <t>Tumour heterogeneity revealed by unsupervised decomposition of dynamic contrast-enhanced magnetic resonance imaging is associated with underlying gene expression patterns and poor survival in breast cancer patients</t>
  </si>
  <si>
    <t>14 MRI features</t>
  </si>
  <si>
    <t>reproducibility cohort: 173 patients</t>
  </si>
  <si>
    <t>DCE-MRI decomposition: convex analysis of mixtures
Image feature function analysis by association with gene pathways: elastic net.</t>
  </si>
  <si>
    <t>Imaging-proteomic analysis for prediction of neoadjuvant chemotherapy responses in patients with breast cancer</t>
  </si>
  <si>
    <t>Jingxian Duan</t>
  </si>
  <si>
    <t>deep learning signature</t>
  </si>
  <si>
    <t>pCR to neoadjuvant chemotherapy</t>
  </si>
  <si>
    <t>internal validation: 26/139 of total cohort</t>
  </si>
  <si>
    <t>features screening: analysis of variance
prediction model construction: ResNet-34 architecture</t>
  </si>
  <si>
    <t>Integrated multiomic profiling of breast cancer in the Chinese population reveals patient stratification and therapeutic vulnerabilities</t>
  </si>
  <si>
    <t>Yi-Zhou Jiang</t>
  </si>
  <si>
    <t>radiomic features including GLCM, GLDM, GLRLM, and GLSZM</t>
  </si>
  <si>
    <t>recurrence</t>
  </si>
  <si>
    <t>test cohort: 80 patients</t>
  </si>
  <si>
    <t>features screening: Univariable selection and correlation removal
prediction model construction: cox regression, random suvival forest model, survival SVM</t>
  </si>
  <si>
    <t>Radiogenomic Signatures of Oncotype DX Recurrence Score Enable Prediction of Survival in Estrogen Receptor-Positive Breast Cancer: A Multicohort Study</t>
  </si>
  <si>
    <t>estrogen receptor-positive breast cancer</t>
  </si>
  <si>
    <t>479 radiomics features</t>
  </si>
  <si>
    <t>survival and responses to neoadjuvant chemotherapy</t>
  </si>
  <si>
    <t>features screening: elastic net regression model and recursive feature elimination
prediction model construction: cox regression</t>
  </si>
  <si>
    <t>Development and validation of a radiogenomics model to predict axillary lymph node metastasis in breast cancer integrating MRI with transcriptome data: A multicohort study</t>
  </si>
  <si>
    <t>Huifang Chen</t>
  </si>
  <si>
    <t>1651 radiomics features</t>
  </si>
  <si>
    <t>internal independent test set: 27 patients
external test set: 15 patients</t>
  </si>
  <si>
    <t xml:space="preserve">prediction model construction: logistic regression </t>
  </si>
  <si>
    <t>A novel integrative computational framework for breast cancer radiogenomic biomarker discovery</t>
  </si>
  <si>
    <t>Qian Liu</t>
  </si>
  <si>
    <t>36 radiomic features and 32 deep learning radiomic features</t>
  </si>
  <si>
    <t>validation cohort: 20% of total cohort</t>
  </si>
  <si>
    <t>explainable DL-based image feature extraction: 3DU-Net</t>
  </si>
  <si>
    <t>Imaging-Genomic Study of Head and Neck Squamous Cell Carcinoma: Associations Between Radiomic Phenotypes and Genomic Mechanisms via Integration of The Cancer Genome Atlas and The Cancer Imaging Archive</t>
  </si>
  <si>
    <t>Yitan Zhu</t>
  </si>
  <si>
    <t>head and neck squamous cell carcinoma</t>
  </si>
  <si>
    <t>187 radiomics features</t>
  </si>
  <si>
    <t>HPV status and TP53 mutation status</t>
  </si>
  <si>
    <t>associations between radiomic features and gene-level genomic features: linear regression
predict patient HPV status and TP53 mutation status: random forest</t>
  </si>
  <si>
    <t>Radiogenomics in head and neck cancer: correlation of radiomic heterogeneity and somatic mutations in TP53, FAT1 and KMT2D</t>
  </si>
  <si>
    <t>Kerstin Zwirner</t>
  </si>
  <si>
    <t>head and neck cancer</t>
  </si>
  <si>
    <t>three particular heterogeneity features</t>
  </si>
  <si>
    <t>High-Grade Serous Ovarian Cancer: Associations between BRCA Mutation Status, CT Imaging Phenotypes, and Clinical Outcomes</t>
  </si>
  <si>
    <t>Stephanie Nougaret</t>
  </si>
  <si>
    <t>ovarian cancer</t>
  </si>
  <si>
    <t>14 image features</t>
  </si>
  <si>
    <t xml:space="preserve">A novel representation of inter-site tumour heterogeneity from pre-treatment computed tomography textures classifies ovarian cancers by clinical outcome. </t>
  </si>
  <si>
    <t>Hebert Alberto Vargas</t>
  </si>
  <si>
    <t>12 inter-site tumor heterogeneity texture metrics</t>
  </si>
  <si>
    <t>Radiomics for the noninvasive prediction of the BRAF mutation status in patients with melanoma brain metastases</t>
  </si>
  <si>
    <t>Anna-Katharina Meißner</t>
  </si>
  <si>
    <t>melanoma brain metastases</t>
  </si>
  <si>
    <t>1316 radiomics features</t>
  </si>
  <si>
    <t>BRAF mutation status</t>
  </si>
  <si>
    <t>internal validation set: 30% of cohort patients in University Hospital Cologne
independent validation set: patients in University Hospital Regensburg</t>
  </si>
  <si>
    <t>Computed Tomography Imaging-Based Radiogenomics Analysis Reveals Hypoxia Patterns and Immunological Characteristics in Ovarian Cancer</t>
  </si>
  <si>
    <t>Songwei Feng</t>
  </si>
  <si>
    <t>806 radiomics features</t>
  </si>
  <si>
    <t>hypoxia risk score</t>
  </si>
  <si>
    <t>independent testing set: 19 patients</t>
  </si>
  <si>
    <t>dimensionality reduction: RFE method
calculating coefficient: logistic regression</t>
  </si>
  <si>
    <t>Personalized radiomics signature to screen for KIT-11 mutation genotypes among patients with gastrointestinal stromal tumors: a retrospective multicenter study</t>
  </si>
  <si>
    <t>Qing-Wei Zhang</t>
  </si>
  <si>
    <t>gastrointestinal stromal tumors</t>
  </si>
  <si>
    <t>1408 radiomics features</t>
  </si>
  <si>
    <t>KIT-11 mutation</t>
  </si>
  <si>
    <t>validation set: 526 patients</t>
  </si>
  <si>
    <t>Association between CT imaging features and KIT mutations in small intestinal gastrointestinal stromal tumors</t>
  </si>
  <si>
    <t>Yi-Qiong Yin</t>
  </si>
  <si>
    <t>small intestinal gastrointestinal stromal tumors</t>
  </si>
  <si>
    <t>KIT mutations</t>
  </si>
  <si>
    <t>Computed tomography texture-based models for predicting KIT exon 11 mutation of gastrointestinal stromal tumors</t>
  </si>
  <si>
    <t>Chuangen Guo</t>
  </si>
  <si>
    <t>681 radiomics features</t>
  </si>
  <si>
    <t>KIT exon 11 mutation</t>
  </si>
  <si>
    <t>independent validation set: 32 patients</t>
  </si>
  <si>
    <t>features screening: LASSO algorithm 
prediction model construction: logistic regression</t>
  </si>
  <si>
    <t xml:space="preserve">prediction model construction: 34 classifiers implemented in the programming languages MATLAB, Octave, Python, and R, belonging to the families: support vector machine, neural network, decision tree, bagging, ensemble, and linear discriminant analysis, among others. </t>
    <phoneticPr fontId="1" type="noConversion"/>
  </si>
  <si>
    <t>visualization of the Radiogenomic Association Maps: Hierarchical clustering with Euclidean distance</t>
    <phoneticPr fontId="1" type="noConversion"/>
  </si>
  <si>
    <t>prediction model construction: Xgboost</t>
    <phoneticPr fontId="1" type="noConversion"/>
  </si>
  <si>
    <t>prediction model construction: random survival forest</t>
    <phoneticPr fontId="1" type="noConversion"/>
  </si>
  <si>
    <t>End-to-end MRI Molecular Class Prediction: a modified version of VGG-net, ResNET50, and denseNET deep convolutional neural network (DCNN) models.
Classification Models from Defined Radiomic Features: Three machine learning model types were deployed, including a DNN model implemented in Tensorflow and a random forest classifier and SVM implemented using scikit-learn.</t>
    <phoneticPr fontId="1" type="noConversion"/>
  </si>
  <si>
    <t>prediction model construction: random forest</t>
    <phoneticPr fontId="1" type="noConversion"/>
  </si>
  <si>
    <t>auto-detection and segmentation of Gliomas: DenseNet121
prediction model construction: SVM, multilayer perceptron, XGBoost, and RandomForest</t>
    <phoneticPr fontId="1" type="noConversion"/>
  </si>
  <si>
    <t>prediction model construction: SVM, Linear Discriminant Analysis, AE, Fandom Forest, LASSO, Adaptive Boosting, Decision tree, GP, Naive Bayes.</t>
    <phoneticPr fontId="1" type="noConversion"/>
  </si>
  <si>
    <t>Table S1. Overview of Typical Radiogenomics Studi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等线"/>
      <family val="2"/>
      <scheme val="minor"/>
    </font>
    <font>
      <sz val="9"/>
      <name val="等线"/>
      <family val="3"/>
      <charset val="134"/>
      <scheme val="minor"/>
    </font>
    <font>
      <b/>
      <sz val="11"/>
      <color theme="1"/>
      <name val="Arial"/>
      <family val="2"/>
    </font>
    <font>
      <sz val="11"/>
      <color theme="1"/>
      <name val="Arial"/>
      <family val="2"/>
    </font>
    <font>
      <sz val="11"/>
      <color theme="1"/>
      <name val="Verdana"/>
      <family val="2"/>
    </font>
  </fonts>
  <fills count="8">
    <fill>
      <patternFill patternType="none"/>
    </fill>
    <fill>
      <patternFill patternType="gray125"/>
    </fill>
    <fill>
      <patternFill patternType="solid">
        <fgColor theme="0"/>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s>
  <borders count="2">
    <border>
      <left/>
      <right/>
      <top/>
      <bottom/>
      <diagonal/>
    </border>
    <border>
      <left/>
      <right/>
      <top/>
      <bottom style="medium">
        <color auto="1"/>
      </bottom>
      <diagonal/>
    </border>
  </borders>
  <cellStyleXfs count="1">
    <xf numFmtId="0" fontId="0" fillId="0" borderId="0"/>
  </cellStyleXfs>
  <cellXfs count="19">
    <xf numFmtId="0" fontId="0" fillId="0" borderId="0" xfId="0"/>
    <xf numFmtId="0" fontId="2" fillId="2" borderId="0" xfId="0" applyFont="1" applyFill="1" applyAlignment="1">
      <alignment horizontal="left"/>
    </xf>
    <xf numFmtId="0" fontId="3" fillId="2" borderId="0" xfId="0" applyFont="1" applyFill="1" applyAlignment="1">
      <alignment horizontal="left"/>
    </xf>
    <xf numFmtId="0" fontId="3" fillId="2" borderId="0" xfId="0" applyFont="1" applyFill="1" applyAlignment="1">
      <alignment horizontal="center" vertical="center"/>
    </xf>
    <xf numFmtId="0" fontId="3" fillId="2" borderId="0" xfId="0" applyFont="1" applyFill="1"/>
    <xf numFmtId="0" fontId="0" fillId="0" borderId="0" xfId="0" applyAlignment="1">
      <alignment vertical="center"/>
    </xf>
    <xf numFmtId="0" fontId="2" fillId="2" borderId="1" xfId="0" applyFont="1" applyFill="1" applyBorder="1" applyAlignment="1">
      <alignment horizontal="center" vertical="center" wrapText="1"/>
    </xf>
    <xf numFmtId="0" fontId="0" fillId="0" borderId="0" xfId="0" applyAlignment="1">
      <alignment horizontal="center" vertical="center"/>
    </xf>
    <xf numFmtId="49" fontId="3" fillId="2" borderId="0" xfId="0" applyNumberFormat="1" applyFont="1" applyFill="1" applyAlignment="1">
      <alignment horizontal="center"/>
    </xf>
    <xf numFmtId="0" fontId="4" fillId="2" borderId="0" xfId="0" applyFont="1" applyFill="1" applyAlignment="1">
      <alignment horizontal="center" vertical="center"/>
    </xf>
    <xf numFmtId="49" fontId="3" fillId="3" borderId="0" xfId="0" applyNumberFormat="1" applyFont="1" applyFill="1" applyAlignment="1">
      <alignment horizontal="center"/>
    </xf>
    <xf numFmtId="49" fontId="3" fillId="2" borderId="0" xfId="0" applyNumberFormat="1" applyFont="1" applyFill="1" applyAlignment="1">
      <alignment horizontal="left"/>
    </xf>
    <xf numFmtId="49" fontId="3" fillId="4" borderId="0" xfId="0" applyNumberFormat="1" applyFont="1" applyFill="1" applyAlignment="1">
      <alignment horizontal="center"/>
    </xf>
    <xf numFmtId="49" fontId="3" fillId="5" borderId="0" xfId="0" applyNumberFormat="1" applyFont="1" applyFill="1" applyAlignment="1">
      <alignment horizontal="center"/>
    </xf>
    <xf numFmtId="49" fontId="3" fillId="6" borderId="0" xfId="0" applyNumberFormat="1" applyFont="1" applyFill="1" applyAlignment="1">
      <alignment horizontal="center"/>
    </xf>
    <xf numFmtId="49" fontId="3" fillId="7" borderId="0" xfId="0" applyNumberFormat="1" applyFont="1" applyFill="1" applyAlignment="1">
      <alignment horizontal="center"/>
    </xf>
    <xf numFmtId="0" fontId="3" fillId="2" borderId="0" xfId="0" applyFont="1" applyFill="1" applyAlignment="1">
      <alignment horizontal="left" vertical="center"/>
    </xf>
    <xf numFmtId="0" fontId="0" fillId="0" borderId="0" xfId="0" applyAlignment="1">
      <alignment horizontal="left" vertical="center"/>
    </xf>
    <xf numFmtId="49" fontId="3" fillId="2" borderId="0" xfId="0" applyNumberFormat="1" applyFont="1" applyFill="1" applyAlignment="1">
      <alignment horizontal="left"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80"/>
  <sheetViews>
    <sheetView tabSelected="1" zoomScaleNormal="100" workbookViewId="0">
      <selection activeCell="F12" sqref="F12"/>
    </sheetView>
  </sheetViews>
  <sheetFormatPr defaultColWidth="8" defaultRowHeight="14" x14ac:dyDescent="0.3"/>
  <cols>
    <col min="1" max="1" width="21.58203125" style="7" customWidth="1"/>
    <col min="2" max="2" width="18.33203125" style="7" customWidth="1"/>
    <col min="3" max="3" width="24.5" style="5" customWidth="1"/>
    <col min="4" max="4" width="47.83203125" style="5" customWidth="1"/>
    <col min="5" max="5" width="18.1640625" style="5" customWidth="1"/>
    <col min="6" max="6" width="16.6640625" style="5" customWidth="1"/>
    <col min="7" max="7" width="10.1640625" style="5" customWidth="1"/>
    <col min="8" max="8" width="17.4140625" style="5" customWidth="1"/>
    <col min="9" max="9" width="37" style="5" customWidth="1"/>
    <col min="10" max="10" width="24.9140625" style="17" customWidth="1"/>
    <col min="11" max="11" width="26.5" style="5" customWidth="1"/>
    <col min="12" max="12" width="83.08203125" style="17" customWidth="1"/>
    <col min="13" max="13" width="198.83203125" style="17" customWidth="1"/>
    <col min="14" max="16384" width="8" style="5"/>
  </cols>
  <sheetData>
    <row r="1" spans="1:13" x14ac:dyDescent="0.3">
      <c r="A1" s="1" t="s">
        <v>900</v>
      </c>
      <c r="B1" s="1"/>
      <c r="C1" s="1"/>
      <c r="D1" s="2"/>
      <c r="E1" s="2"/>
      <c r="F1" s="3"/>
      <c r="G1" s="4"/>
      <c r="H1" s="3"/>
      <c r="I1" s="3"/>
      <c r="J1" s="2"/>
      <c r="K1" s="4"/>
      <c r="L1" s="2"/>
      <c r="M1" s="2"/>
    </row>
    <row r="2" spans="1:13" s="7" customFormat="1" ht="28.5" thickBot="1" x14ac:dyDescent="0.35">
      <c r="A2" s="6" t="s">
        <v>0</v>
      </c>
      <c r="B2" s="6" t="s">
        <v>1</v>
      </c>
      <c r="C2" s="6" t="s">
        <v>2</v>
      </c>
      <c r="D2" s="6" t="s">
        <v>3</v>
      </c>
      <c r="E2" s="6" t="s">
        <v>4</v>
      </c>
      <c r="F2" s="6" t="s">
        <v>5</v>
      </c>
      <c r="G2" s="6" t="s">
        <v>6</v>
      </c>
      <c r="H2" s="6" t="s">
        <v>7</v>
      </c>
      <c r="I2" s="6" t="s">
        <v>8</v>
      </c>
      <c r="J2" s="6" t="s">
        <v>9</v>
      </c>
      <c r="K2" s="6" t="s">
        <v>10</v>
      </c>
      <c r="L2" s="6" t="s">
        <v>11</v>
      </c>
      <c r="M2" s="6" t="s">
        <v>12</v>
      </c>
    </row>
    <row r="3" spans="1:13" x14ac:dyDescent="0.3">
      <c r="A3" s="8">
        <v>2018.6</v>
      </c>
      <c r="B3" s="8" t="s">
        <v>13</v>
      </c>
      <c r="C3" s="8" t="s">
        <v>14</v>
      </c>
      <c r="D3" s="8" t="s">
        <v>15</v>
      </c>
      <c r="E3" s="8" t="s">
        <v>16</v>
      </c>
      <c r="F3" s="9">
        <v>71</v>
      </c>
      <c r="G3" s="10" t="s">
        <v>17</v>
      </c>
      <c r="H3" s="8"/>
      <c r="I3" s="8" t="s">
        <v>18</v>
      </c>
      <c r="J3" s="11"/>
      <c r="K3" s="8" t="s">
        <v>19</v>
      </c>
      <c r="L3" s="11"/>
      <c r="M3" s="11"/>
    </row>
    <row r="4" spans="1:13" x14ac:dyDescent="0.3">
      <c r="A4" s="8">
        <v>2023.5</v>
      </c>
      <c r="B4" s="8" t="s">
        <v>20</v>
      </c>
      <c r="C4" s="8" t="s">
        <v>21</v>
      </c>
      <c r="D4" s="8" t="s">
        <v>15</v>
      </c>
      <c r="E4" s="8" t="s">
        <v>22</v>
      </c>
      <c r="F4" s="9">
        <v>58</v>
      </c>
      <c r="G4" s="10" t="s">
        <v>17</v>
      </c>
      <c r="H4" s="8"/>
      <c r="I4" s="8" t="s">
        <v>23</v>
      </c>
      <c r="J4" s="11"/>
      <c r="K4" s="8" t="s">
        <v>19</v>
      </c>
      <c r="L4" s="11"/>
      <c r="M4" s="11"/>
    </row>
    <row r="5" spans="1:13" x14ac:dyDescent="0.3">
      <c r="A5" s="8">
        <v>2007.5</v>
      </c>
      <c r="B5" s="8" t="s">
        <v>24</v>
      </c>
      <c r="C5" s="8" t="s">
        <v>25</v>
      </c>
      <c r="D5" s="8" t="s">
        <v>15</v>
      </c>
      <c r="E5" s="8" t="s">
        <v>16</v>
      </c>
      <c r="F5" s="9">
        <v>30</v>
      </c>
      <c r="G5" s="10" t="s">
        <v>17</v>
      </c>
      <c r="H5" s="8"/>
      <c r="I5" s="8" t="s">
        <v>26</v>
      </c>
      <c r="J5" s="11"/>
      <c r="K5" s="8" t="s">
        <v>27</v>
      </c>
      <c r="L5" s="11"/>
      <c r="M5" s="11"/>
    </row>
    <row r="6" spans="1:13" x14ac:dyDescent="0.3">
      <c r="A6" s="8">
        <v>2007.6</v>
      </c>
      <c r="B6" s="8" t="s">
        <v>28</v>
      </c>
      <c r="C6" s="8" t="s">
        <v>29</v>
      </c>
      <c r="D6" s="8" t="s">
        <v>15</v>
      </c>
      <c r="E6" s="8" t="s">
        <v>16</v>
      </c>
      <c r="F6" s="9">
        <v>19</v>
      </c>
      <c r="G6" s="10" t="s">
        <v>17</v>
      </c>
      <c r="H6" s="8"/>
      <c r="I6" s="8" t="s">
        <v>30</v>
      </c>
      <c r="J6" s="11"/>
      <c r="K6" s="8" t="s">
        <v>31</v>
      </c>
      <c r="L6" s="11"/>
      <c r="M6" s="11"/>
    </row>
    <row r="7" spans="1:13" x14ac:dyDescent="0.3">
      <c r="A7" s="8">
        <v>2018.2</v>
      </c>
      <c r="B7" s="8" t="s">
        <v>32</v>
      </c>
      <c r="C7" s="8" t="s">
        <v>33</v>
      </c>
      <c r="D7" s="8" t="s">
        <v>15</v>
      </c>
      <c r="E7" s="8" t="s">
        <v>16</v>
      </c>
      <c r="F7" s="9">
        <v>371</v>
      </c>
      <c r="G7" s="12" t="s">
        <v>34</v>
      </c>
      <c r="H7" s="8" t="s">
        <v>35</v>
      </c>
      <c r="I7" s="8" t="s">
        <v>36</v>
      </c>
      <c r="J7" s="11" t="s">
        <v>37</v>
      </c>
      <c r="K7" s="8" t="s">
        <v>27</v>
      </c>
      <c r="L7" s="11"/>
      <c r="M7" s="11" t="s">
        <v>38</v>
      </c>
    </row>
    <row r="8" spans="1:13" x14ac:dyDescent="0.3">
      <c r="A8" s="8">
        <v>2017.11</v>
      </c>
      <c r="B8" s="8" t="s">
        <v>39</v>
      </c>
      <c r="C8" s="8" t="s">
        <v>40</v>
      </c>
      <c r="D8" s="8" t="s">
        <v>15</v>
      </c>
      <c r="E8" s="8" t="s">
        <v>16</v>
      </c>
      <c r="F8" s="9">
        <v>38</v>
      </c>
      <c r="G8" s="10" t="s">
        <v>17</v>
      </c>
      <c r="H8" s="8"/>
      <c r="I8" s="8" t="s">
        <v>41</v>
      </c>
      <c r="J8" s="11"/>
      <c r="K8" s="8" t="s">
        <v>19</v>
      </c>
      <c r="L8" s="11"/>
      <c r="M8" s="11"/>
    </row>
    <row r="9" spans="1:13" x14ac:dyDescent="0.3">
      <c r="A9" s="8">
        <v>2017.5</v>
      </c>
      <c r="B9" s="8" t="s">
        <v>42</v>
      </c>
      <c r="C9" s="8" t="s">
        <v>43</v>
      </c>
      <c r="D9" s="8" t="s">
        <v>15</v>
      </c>
      <c r="E9" s="8" t="s">
        <v>22</v>
      </c>
      <c r="F9" s="9">
        <v>32</v>
      </c>
      <c r="G9" s="10" t="s">
        <v>17</v>
      </c>
      <c r="H9" s="8"/>
      <c r="I9" s="8" t="s">
        <v>44</v>
      </c>
      <c r="J9" s="11"/>
      <c r="K9" s="8" t="s">
        <v>19</v>
      </c>
      <c r="L9" s="11"/>
      <c r="M9" s="11"/>
    </row>
    <row r="10" spans="1:13" x14ac:dyDescent="0.3">
      <c r="A10" s="8" t="s">
        <v>45</v>
      </c>
      <c r="B10" s="8" t="s">
        <v>46</v>
      </c>
      <c r="C10" s="8" t="s">
        <v>47</v>
      </c>
      <c r="D10" s="8" t="s">
        <v>15</v>
      </c>
      <c r="E10" s="8" t="s">
        <v>16</v>
      </c>
      <c r="F10" s="9">
        <v>249</v>
      </c>
      <c r="G10" s="12" t="s">
        <v>34</v>
      </c>
      <c r="H10" s="8"/>
      <c r="I10" s="8" t="s">
        <v>48</v>
      </c>
      <c r="J10" s="11" t="s">
        <v>49</v>
      </c>
      <c r="K10" s="8" t="s">
        <v>31</v>
      </c>
      <c r="L10" s="11" t="s">
        <v>50</v>
      </c>
      <c r="M10" s="11" t="s">
        <v>51</v>
      </c>
    </row>
    <row r="11" spans="1:13" x14ac:dyDescent="0.3">
      <c r="A11" s="8">
        <v>2021.3</v>
      </c>
      <c r="B11" s="8" t="s">
        <v>52</v>
      </c>
      <c r="C11" s="8" t="s">
        <v>53</v>
      </c>
      <c r="D11" s="8" t="s">
        <v>54</v>
      </c>
      <c r="E11" s="8" t="s">
        <v>16</v>
      </c>
      <c r="F11" s="9">
        <v>138</v>
      </c>
      <c r="G11" s="13" t="s">
        <v>55</v>
      </c>
      <c r="H11" s="8"/>
      <c r="I11" s="8" t="s">
        <v>56</v>
      </c>
      <c r="J11" s="11" t="s">
        <v>57</v>
      </c>
      <c r="K11" s="8" t="s">
        <v>19</v>
      </c>
      <c r="L11" s="11" t="s">
        <v>58</v>
      </c>
      <c r="M11" s="11" t="s">
        <v>59</v>
      </c>
    </row>
    <row r="12" spans="1:13" x14ac:dyDescent="0.3">
      <c r="A12" s="8">
        <v>2022.3</v>
      </c>
      <c r="B12" s="8" t="s">
        <v>60</v>
      </c>
      <c r="C12" s="8" t="s">
        <v>61</v>
      </c>
      <c r="D12" s="8" t="s">
        <v>15</v>
      </c>
      <c r="E12" s="8" t="s">
        <v>16</v>
      </c>
      <c r="F12" s="9">
        <v>132</v>
      </c>
      <c r="G12" s="13" t="s">
        <v>55</v>
      </c>
      <c r="H12" s="8" t="s">
        <v>62</v>
      </c>
      <c r="I12" s="8" t="s">
        <v>63</v>
      </c>
      <c r="J12" s="11" t="s">
        <v>64</v>
      </c>
      <c r="K12" s="8" t="s">
        <v>19</v>
      </c>
      <c r="L12" s="11" t="s">
        <v>65</v>
      </c>
      <c r="M12" s="11" t="s">
        <v>66</v>
      </c>
    </row>
    <row r="13" spans="1:13" x14ac:dyDescent="0.3">
      <c r="A13" s="8">
        <v>2023.9</v>
      </c>
      <c r="B13" s="8" t="s">
        <v>67</v>
      </c>
      <c r="C13" s="8" t="s">
        <v>68</v>
      </c>
      <c r="D13" s="8" t="s">
        <v>15</v>
      </c>
      <c r="E13" s="8" t="s">
        <v>16</v>
      </c>
      <c r="F13" s="9">
        <v>365</v>
      </c>
      <c r="G13" s="14" t="s">
        <v>69</v>
      </c>
      <c r="H13" s="8" t="s">
        <v>35</v>
      </c>
      <c r="I13" s="8" t="s">
        <v>70</v>
      </c>
      <c r="J13" s="11" t="s">
        <v>37</v>
      </c>
      <c r="K13" s="8" t="s">
        <v>27</v>
      </c>
      <c r="L13" s="11" t="s">
        <v>71</v>
      </c>
      <c r="M13" s="11" t="s">
        <v>72</v>
      </c>
    </row>
    <row r="14" spans="1:13" x14ac:dyDescent="0.3">
      <c r="A14" s="8">
        <v>2023.4</v>
      </c>
      <c r="B14" s="8" t="s">
        <v>73</v>
      </c>
      <c r="C14" s="8" t="s">
        <v>74</v>
      </c>
      <c r="D14" s="8" t="s">
        <v>15</v>
      </c>
      <c r="E14" s="8" t="s">
        <v>16</v>
      </c>
      <c r="F14" s="9">
        <v>471</v>
      </c>
      <c r="G14" s="14" t="s">
        <v>69</v>
      </c>
      <c r="H14" s="8" t="s">
        <v>62</v>
      </c>
      <c r="I14" s="8" t="s">
        <v>75</v>
      </c>
      <c r="J14" s="11" t="s">
        <v>76</v>
      </c>
      <c r="K14" s="8" t="s">
        <v>31</v>
      </c>
      <c r="L14" s="11" t="s">
        <v>77</v>
      </c>
      <c r="M14" s="11" t="s">
        <v>59</v>
      </c>
    </row>
    <row r="15" spans="1:13" x14ac:dyDescent="0.3">
      <c r="A15" s="8">
        <v>2020.9</v>
      </c>
      <c r="B15" s="8" t="s">
        <v>78</v>
      </c>
      <c r="C15" s="8" t="s">
        <v>79</v>
      </c>
      <c r="D15" s="8" t="s">
        <v>80</v>
      </c>
      <c r="E15" s="8" t="s">
        <v>16</v>
      </c>
      <c r="F15" s="9">
        <v>145</v>
      </c>
      <c r="G15" s="12" t="s">
        <v>34</v>
      </c>
      <c r="H15" s="8"/>
      <c r="I15" s="8" t="s">
        <v>81</v>
      </c>
      <c r="J15" s="11" t="s">
        <v>37</v>
      </c>
      <c r="K15" s="8" t="s">
        <v>27</v>
      </c>
      <c r="L15" s="11"/>
      <c r="M15" s="11" t="s">
        <v>38</v>
      </c>
    </row>
    <row r="16" spans="1:13" x14ac:dyDescent="0.3">
      <c r="A16" s="8">
        <v>2015.1</v>
      </c>
      <c r="B16" s="8" t="s">
        <v>82</v>
      </c>
      <c r="C16" s="8" t="s">
        <v>83</v>
      </c>
      <c r="D16" s="8" t="s">
        <v>84</v>
      </c>
      <c r="E16" s="8" t="s">
        <v>16</v>
      </c>
      <c r="F16" s="9">
        <v>77</v>
      </c>
      <c r="G16" s="10" t="s">
        <v>17</v>
      </c>
      <c r="H16" s="8"/>
      <c r="I16" s="8" t="s">
        <v>85</v>
      </c>
      <c r="J16" s="11"/>
      <c r="K16" s="8" t="s">
        <v>31</v>
      </c>
      <c r="L16" s="11"/>
      <c r="M16" s="11"/>
    </row>
    <row r="17" spans="1:13" x14ac:dyDescent="0.3">
      <c r="A17" s="8">
        <v>2019.11</v>
      </c>
      <c r="B17" s="8" t="s">
        <v>86</v>
      </c>
      <c r="C17" s="8" t="s">
        <v>87</v>
      </c>
      <c r="D17" s="8" t="s">
        <v>80</v>
      </c>
      <c r="E17" s="8" t="s">
        <v>88</v>
      </c>
      <c r="F17" s="9">
        <v>40</v>
      </c>
      <c r="G17" s="13" t="s">
        <v>55</v>
      </c>
      <c r="H17" s="8"/>
      <c r="I17" s="8" t="s">
        <v>89</v>
      </c>
      <c r="J17" s="11" t="s">
        <v>90</v>
      </c>
      <c r="K17" s="8" t="s">
        <v>19</v>
      </c>
      <c r="L17" s="11" t="s">
        <v>91</v>
      </c>
      <c r="M17" s="11" t="s">
        <v>92</v>
      </c>
    </row>
    <row r="18" spans="1:13" x14ac:dyDescent="0.3">
      <c r="A18" s="8">
        <v>2024.5</v>
      </c>
      <c r="B18" s="8" t="s">
        <v>93</v>
      </c>
      <c r="C18" s="8" t="s">
        <v>94</v>
      </c>
      <c r="D18" s="8" t="s">
        <v>80</v>
      </c>
      <c r="E18" s="8" t="s">
        <v>16</v>
      </c>
      <c r="F18" s="9">
        <v>386</v>
      </c>
      <c r="G18" s="13" t="s">
        <v>55</v>
      </c>
      <c r="H18" s="8"/>
      <c r="I18" s="8" t="s">
        <v>95</v>
      </c>
      <c r="J18" s="11" t="s">
        <v>96</v>
      </c>
      <c r="K18" s="8" t="s">
        <v>19</v>
      </c>
      <c r="L18" s="11" t="s">
        <v>97</v>
      </c>
      <c r="M18" s="11" t="s">
        <v>98</v>
      </c>
    </row>
    <row r="19" spans="1:13" x14ac:dyDescent="0.3">
      <c r="A19" s="8">
        <v>2023.7</v>
      </c>
      <c r="B19" s="8" t="s">
        <v>99</v>
      </c>
      <c r="C19" s="8" t="s">
        <v>100</v>
      </c>
      <c r="D19" s="8" t="s">
        <v>80</v>
      </c>
      <c r="E19" s="8" t="s">
        <v>16</v>
      </c>
      <c r="F19" s="9">
        <v>56</v>
      </c>
      <c r="G19" s="13" t="s">
        <v>55</v>
      </c>
      <c r="H19" s="8"/>
      <c r="I19" s="8" t="s">
        <v>101</v>
      </c>
      <c r="J19" s="11" t="s">
        <v>102</v>
      </c>
      <c r="K19" s="8" t="s">
        <v>19</v>
      </c>
      <c r="L19" s="11" t="s">
        <v>103</v>
      </c>
      <c r="M19" s="11" t="s">
        <v>892</v>
      </c>
    </row>
    <row r="20" spans="1:13" x14ac:dyDescent="0.3">
      <c r="A20" s="8">
        <v>2022.12</v>
      </c>
      <c r="B20" s="8" t="s">
        <v>104</v>
      </c>
      <c r="C20" s="8" t="s">
        <v>105</v>
      </c>
      <c r="D20" s="8" t="s">
        <v>106</v>
      </c>
      <c r="E20" s="8" t="s">
        <v>16</v>
      </c>
      <c r="F20" s="9">
        <v>47</v>
      </c>
      <c r="G20" s="12" t="s">
        <v>34</v>
      </c>
      <c r="H20" s="8" t="s">
        <v>107</v>
      </c>
      <c r="I20" s="8" t="s">
        <v>108</v>
      </c>
      <c r="J20" s="11" t="s">
        <v>109</v>
      </c>
      <c r="K20" s="8" t="s">
        <v>19</v>
      </c>
      <c r="L20" s="11" t="s">
        <v>110</v>
      </c>
      <c r="M20" s="11" t="s">
        <v>111</v>
      </c>
    </row>
    <row r="21" spans="1:13" x14ac:dyDescent="0.3">
      <c r="A21" s="8">
        <v>2023.2</v>
      </c>
      <c r="B21" s="8" t="s">
        <v>112</v>
      </c>
      <c r="C21" s="8" t="s">
        <v>113</v>
      </c>
      <c r="D21" s="8" t="s">
        <v>106</v>
      </c>
      <c r="E21" s="8" t="s">
        <v>16</v>
      </c>
      <c r="F21" s="9">
        <v>37</v>
      </c>
      <c r="G21" s="10" t="s">
        <v>17</v>
      </c>
      <c r="H21" s="8"/>
      <c r="I21" s="8" t="s">
        <v>114</v>
      </c>
      <c r="J21" s="11"/>
      <c r="K21" s="8" t="s">
        <v>19</v>
      </c>
      <c r="L21" s="11"/>
      <c r="M21" s="11"/>
    </row>
    <row r="22" spans="1:13" x14ac:dyDescent="0.3">
      <c r="A22" s="8">
        <v>2021.9</v>
      </c>
      <c r="B22" s="8" t="s">
        <v>115</v>
      </c>
      <c r="C22" s="8" t="s">
        <v>116</v>
      </c>
      <c r="D22" s="8" t="s">
        <v>117</v>
      </c>
      <c r="E22" s="8" t="s">
        <v>16</v>
      </c>
      <c r="F22" s="9">
        <v>15</v>
      </c>
      <c r="G22" s="12" t="s">
        <v>34</v>
      </c>
      <c r="H22" s="8" t="s">
        <v>62</v>
      </c>
      <c r="I22" s="8" t="s">
        <v>118</v>
      </c>
      <c r="J22" s="11" t="s">
        <v>119</v>
      </c>
      <c r="K22" s="8" t="s">
        <v>19</v>
      </c>
      <c r="L22" s="11" t="s">
        <v>120</v>
      </c>
      <c r="M22" s="11" t="s">
        <v>92</v>
      </c>
    </row>
    <row r="23" spans="1:13" x14ac:dyDescent="0.3">
      <c r="A23" s="8">
        <v>2022.5</v>
      </c>
      <c r="B23" s="8" t="s">
        <v>121</v>
      </c>
      <c r="C23" s="8" t="s">
        <v>122</v>
      </c>
      <c r="D23" s="8" t="s">
        <v>123</v>
      </c>
      <c r="E23" s="8" t="s">
        <v>16</v>
      </c>
      <c r="F23" s="9">
        <v>107</v>
      </c>
      <c r="G23" s="13" t="s">
        <v>55</v>
      </c>
      <c r="H23" s="8"/>
      <c r="I23" s="8" t="s">
        <v>124</v>
      </c>
      <c r="J23" s="11" t="s">
        <v>125</v>
      </c>
      <c r="K23" s="8" t="s">
        <v>31</v>
      </c>
      <c r="L23" s="11" t="s">
        <v>126</v>
      </c>
      <c r="M23" s="11" t="s">
        <v>127</v>
      </c>
    </row>
    <row r="24" spans="1:13" x14ac:dyDescent="0.3">
      <c r="A24" s="8">
        <v>2019.11</v>
      </c>
      <c r="B24" s="8" t="s">
        <v>128</v>
      </c>
      <c r="C24" s="8" t="s">
        <v>129</v>
      </c>
      <c r="D24" s="8" t="s">
        <v>106</v>
      </c>
      <c r="E24" s="8" t="s">
        <v>16</v>
      </c>
      <c r="F24" s="9">
        <v>35</v>
      </c>
      <c r="G24" s="13" t="s">
        <v>55</v>
      </c>
      <c r="H24" s="8"/>
      <c r="I24" s="8" t="s">
        <v>130</v>
      </c>
      <c r="J24" s="11" t="s">
        <v>131</v>
      </c>
      <c r="K24" s="8" t="s">
        <v>19</v>
      </c>
      <c r="L24" s="11"/>
      <c r="M24" s="11" t="s">
        <v>132</v>
      </c>
    </row>
    <row r="25" spans="1:13" x14ac:dyDescent="0.3">
      <c r="A25" s="8">
        <v>2019.5</v>
      </c>
      <c r="B25" s="8" t="s">
        <v>133</v>
      </c>
      <c r="C25" s="8" t="s">
        <v>134</v>
      </c>
      <c r="D25" s="8" t="s">
        <v>135</v>
      </c>
      <c r="E25" s="8" t="s">
        <v>16</v>
      </c>
      <c r="F25" s="9">
        <v>58</v>
      </c>
      <c r="G25" s="13" t="s">
        <v>55</v>
      </c>
      <c r="H25" s="8" t="s">
        <v>35</v>
      </c>
      <c r="I25" s="8" t="s">
        <v>136</v>
      </c>
      <c r="J25" s="11" t="s">
        <v>137</v>
      </c>
      <c r="K25" s="8" t="s">
        <v>31</v>
      </c>
      <c r="L25" s="11" t="s">
        <v>138</v>
      </c>
      <c r="M25" s="11" t="s">
        <v>92</v>
      </c>
    </row>
    <row r="26" spans="1:13" x14ac:dyDescent="0.3">
      <c r="A26" s="8">
        <v>2020.2</v>
      </c>
      <c r="B26" s="8" t="s">
        <v>139</v>
      </c>
      <c r="C26" s="8" t="s">
        <v>140</v>
      </c>
      <c r="D26" s="8" t="s">
        <v>135</v>
      </c>
      <c r="E26" s="8" t="s">
        <v>16</v>
      </c>
      <c r="F26" s="9">
        <v>134</v>
      </c>
      <c r="G26" s="13" t="s">
        <v>55</v>
      </c>
      <c r="H26" s="8"/>
      <c r="I26" s="8" t="s">
        <v>141</v>
      </c>
      <c r="J26" s="11" t="s">
        <v>142</v>
      </c>
      <c r="K26" s="8" t="s">
        <v>19</v>
      </c>
      <c r="L26" s="11" t="s">
        <v>143</v>
      </c>
      <c r="M26" s="11" t="s">
        <v>144</v>
      </c>
    </row>
    <row r="27" spans="1:13" x14ac:dyDescent="0.3">
      <c r="A27" s="8">
        <v>2021.1</v>
      </c>
      <c r="B27" s="8" t="s">
        <v>145</v>
      </c>
      <c r="C27" s="8" t="s">
        <v>146</v>
      </c>
      <c r="D27" s="8" t="s">
        <v>147</v>
      </c>
      <c r="E27" s="8" t="s">
        <v>16</v>
      </c>
      <c r="F27" s="9">
        <v>231</v>
      </c>
      <c r="G27" s="14" t="s">
        <v>69</v>
      </c>
      <c r="H27" s="8"/>
      <c r="I27" s="8" t="s">
        <v>148</v>
      </c>
      <c r="J27" s="11" t="s">
        <v>149</v>
      </c>
      <c r="K27" s="8" t="s">
        <v>27</v>
      </c>
      <c r="L27" s="11" t="s">
        <v>150</v>
      </c>
      <c r="M27" s="11" t="s">
        <v>151</v>
      </c>
    </row>
    <row r="28" spans="1:13" x14ac:dyDescent="0.3">
      <c r="A28" s="8">
        <v>2023.11</v>
      </c>
      <c r="B28" s="8" t="s">
        <v>152</v>
      </c>
      <c r="C28" s="8" t="s">
        <v>153</v>
      </c>
      <c r="D28" s="8" t="s">
        <v>135</v>
      </c>
      <c r="E28" s="8" t="s">
        <v>16</v>
      </c>
      <c r="F28" s="9">
        <v>336</v>
      </c>
      <c r="G28" s="14" t="s">
        <v>69</v>
      </c>
      <c r="H28" s="8" t="s">
        <v>62</v>
      </c>
      <c r="I28" s="8" t="s">
        <v>154</v>
      </c>
      <c r="J28" s="11" t="s">
        <v>155</v>
      </c>
      <c r="K28" s="8" t="s">
        <v>31</v>
      </c>
      <c r="L28" s="11" t="s">
        <v>156</v>
      </c>
      <c r="M28" s="11" t="s">
        <v>157</v>
      </c>
    </row>
    <row r="29" spans="1:13" x14ac:dyDescent="0.3">
      <c r="A29" s="8">
        <v>2022.6</v>
      </c>
      <c r="B29" s="8" t="s">
        <v>158</v>
      </c>
      <c r="C29" s="8" t="s">
        <v>159</v>
      </c>
      <c r="D29" s="8" t="s">
        <v>135</v>
      </c>
      <c r="E29" s="8" t="s">
        <v>16</v>
      </c>
      <c r="F29" s="9">
        <v>392</v>
      </c>
      <c r="G29" s="14" t="s">
        <v>69</v>
      </c>
      <c r="H29" s="8" t="s">
        <v>62</v>
      </c>
      <c r="I29" s="8" t="s">
        <v>160</v>
      </c>
      <c r="J29" s="11" t="s">
        <v>161</v>
      </c>
      <c r="K29" s="8" t="s">
        <v>27</v>
      </c>
      <c r="L29" s="11" t="s">
        <v>162</v>
      </c>
      <c r="M29" s="11" t="s">
        <v>163</v>
      </c>
    </row>
    <row r="30" spans="1:13" x14ac:dyDescent="0.3">
      <c r="A30" s="8">
        <v>2021.11</v>
      </c>
      <c r="B30" s="8" t="s">
        <v>164</v>
      </c>
      <c r="C30" s="8" t="s">
        <v>165</v>
      </c>
      <c r="D30" s="8" t="s">
        <v>135</v>
      </c>
      <c r="E30" s="8" t="s">
        <v>16</v>
      </c>
      <c r="F30" s="9">
        <v>464</v>
      </c>
      <c r="G30" s="14" t="s">
        <v>69</v>
      </c>
      <c r="H30" s="8" t="s">
        <v>62</v>
      </c>
      <c r="I30" s="8" t="s">
        <v>166</v>
      </c>
      <c r="J30" s="11" t="s">
        <v>37</v>
      </c>
      <c r="K30" s="8" t="s">
        <v>27</v>
      </c>
      <c r="L30" s="11" t="s">
        <v>167</v>
      </c>
      <c r="M30" s="11" t="s">
        <v>168</v>
      </c>
    </row>
    <row r="31" spans="1:13" x14ac:dyDescent="0.3">
      <c r="A31" s="8">
        <v>2023.4</v>
      </c>
      <c r="B31" s="8" t="s">
        <v>169</v>
      </c>
      <c r="C31" s="8" t="s">
        <v>170</v>
      </c>
      <c r="D31" s="8" t="s">
        <v>117</v>
      </c>
      <c r="E31" s="8" t="s">
        <v>16</v>
      </c>
      <c r="F31" s="9">
        <v>118</v>
      </c>
      <c r="G31" s="15" t="s">
        <v>171</v>
      </c>
      <c r="H31" s="8"/>
      <c r="I31" s="8" t="s">
        <v>172</v>
      </c>
      <c r="J31" s="11" t="s">
        <v>173</v>
      </c>
      <c r="K31" s="8" t="s">
        <v>27</v>
      </c>
      <c r="L31" s="11" t="s">
        <v>174</v>
      </c>
      <c r="M31" s="11" t="s">
        <v>157</v>
      </c>
    </row>
    <row r="32" spans="1:13" x14ac:dyDescent="0.3">
      <c r="A32" s="8">
        <v>2021.4</v>
      </c>
      <c r="B32" s="8" t="s">
        <v>175</v>
      </c>
      <c r="C32" s="8" t="s">
        <v>176</v>
      </c>
      <c r="D32" s="8" t="s">
        <v>177</v>
      </c>
      <c r="E32" s="8" t="s">
        <v>16</v>
      </c>
      <c r="F32" s="9">
        <v>106</v>
      </c>
      <c r="G32" s="15" t="s">
        <v>171</v>
      </c>
      <c r="H32" s="8"/>
      <c r="I32" s="8" t="s">
        <v>178</v>
      </c>
      <c r="J32" s="11" t="s">
        <v>37</v>
      </c>
      <c r="K32" s="8" t="s">
        <v>27</v>
      </c>
      <c r="L32" s="11" t="s">
        <v>179</v>
      </c>
      <c r="M32" s="11" t="s">
        <v>180</v>
      </c>
    </row>
    <row r="33" spans="1:13" x14ac:dyDescent="0.3">
      <c r="A33" s="8">
        <v>2015.5</v>
      </c>
      <c r="B33" s="8" t="s">
        <v>181</v>
      </c>
      <c r="C33" s="8" t="s">
        <v>182</v>
      </c>
      <c r="D33" s="8" t="s">
        <v>183</v>
      </c>
      <c r="E33" s="8" t="s">
        <v>16</v>
      </c>
      <c r="F33" s="9">
        <v>285</v>
      </c>
      <c r="G33" s="12" t="s">
        <v>34</v>
      </c>
      <c r="H33" s="8"/>
      <c r="I33" s="8" t="s">
        <v>184</v>
      </c>
      <c r="J33" s="11" t="s">
        <v>185</v>
      </c>
      <c r="K33" s="8" t="s">
        <v>19</v>
      </c>
      <c r="L33" s="11"/>
      <c r="M33" s="11" t="s">
        <v>186</v>
      </c>
    </row>
    <row r="34" spans="1:13" x14ac:dyDescent="0.3">
      <c r="A34" s="8">
        <v>2020.11</v>
      </c>
      <c r="B34" s="8" t="s">
        <v>187</v>
      </c>
      <c r="C34" s="8" t="s">
        <v>188</v>
      </c>
      <c r="D34" s="8" t="s">
        <v>183</v>
      </c>
      <c r="E34" s="8" t="s">
        <v>88</v>
      </c>
      <c r="F34" s="9">
        <v>897</v>
      </c>
      <c r="G34" s="12" t="s">
        <v>34</v>
      </c>
      <c r="H34" s="8"/>
      <c r="I34" s="8"/>
      <c r="J34" s="11" t="s">
        <v>189</v>
      </c>
      <c r="K34" s="8" t="s">
        <v>31</v>
      </c>
      <c r="L34" s="11" t="s">
        <v>190</v>
      </c>
      <c r="M34" s="11" t="s">
        <v>191</v>
      </c>
    </row>
    <row r="35" spans="1:13" x14ac:dyDescent="0.3">
      <c r="A35" s="8">
        <v>2017.5</v>
      </c>
      <c r="B35" s="8" t="s">
        <v>192</v>
      </c>
      <c r="C35" s="8" t="s">
        <v>193</v>
      </c>
      <c r="D35" s="8" t="s">
        <v>194</v>
      </c>
      <c r="E35" s="8" t="s">
        <v>16</v>
      </c>
      <c r="F35" s="9">
        <v>763</v>
      </c>
      <c r="G35" s="12" t="s">
        <v>34</v>
      </c>
      <c r="H35" s="8"/>
      <c r="I35" s="8" t="s">
        <v>195</v>
      </c>
      <c r="J35" s="11" t="s">
        <v>196</v>
      </c>
      <c r="K35" s="8" t="s">
        <v>19</v>
      </c>
      <c r="L35" s="11" t="s">
        <v>197</v>
      </c>
      <c r="M35" s="11" t="s">
        <v>198</v>
      </c>
    </row>
    <row r="36" spans="1:13" x14ac:dyDescent="0.3">
      <c r="A36" s="8">
        <v>2014.11</v>
      </c>
      <c r="B36" s="8" t="s">
        <v>199</v>
      </c>
      <c r="C36" s="8" t="s">
        <v>200</v>
      </c>
      <c r="D36" s="8" t="s">
        <v>201</v>
      </c>
      <c r="E36" s="8" t="s">
        <v>16</v>
      </c>
      <c r="F36" s="9">
        <v>127</v>
      </c>
      <c r="G36" s="10" t="s">
        <v>17</v>
      </c>
      <c r="H36" s="8"/>
      <c r="I36" s="8" t="s">
        <v>202</v>
      </c>
      <c r="J36" s="11"/>
      <c r="K36" s="8" t="s">
        <v>31</v>
      </c>
      <c r="L36" s="11"/>
      <c r="M36" s="11"/>
    </row>
    <row r="37" spans="1:13" x14ac:dyDescent="0.3">
      <c r="A37" s="8">
        <v>2015.11</v>
      </c>
      <c r="B37" s="8" t="s">
        <v>203</v>
      </c>
      <c r="C37" s="8" t="s">
        <v>204</v>
      </c>
      <c r="D37" s="8" t="s">
        <v>201</v>
      </c>
      <c r="E37" s="8" t="s">
        <v>16</v>
      </c>
      <c r="F37" s="9">
        <v>73</v>
      </c>
      <c r="G37" s="10" t="s">
        <v>17</v>
      </c>
      <c r="H37" s="8"/>
      <c r="I37" s="8" t="s">
        <v>136</v>
      </c>
      <c r="J37" s="11"/>
      <c r="K37" s="8" t="s">
        <v>19</v>
      </c>
      <c r="L37" s="11"/>
      <c r="M37" s="11"/>
    </row>
    <row r="38" spans="1:13" x14ac:dyDescent="0.3">
      <c r="A38" s="8">
        <v>2017.7</v>
      </c>
      <c r="B38" s="8" t="s">
        <v>205</v>
      </c>
      <c r="C38" s="8" t="s">
        <v>206</v>
      </c>
      <c r="D38" s="8" t="s">
        <v>183</v>
      </c>
      <c r="E38" s="8" t="s">
        <v>16</v>
      </c>
      <c r="F38" s="9">
        <v>113</v>
      </c>
      <c r="G38" s="10" t="s">
        <v>17</v>
      </c>
      <c r="H38" s="8"/>
      <c r="I38" s="8" t="s">
        <v>207</v>
      </c>
      <c r="J38" s="11"/>
      <c r="K38" s="8" t="s">
        <v>19</v>
      </c>
      <c r="L38" s="11"/>
      <c r="M38" s="11"/>
    </row>
    <row r="39" spans="1:13" x14ac:dyDescent="0.3">
      <c r="A39" s="8">
        <v>2012.8</v>
      </c>
      <c r="B39" s="8" t="s">
        <v>208</v>
      </c>
      <c r="C39" s="8" t="s">
        <v>209</v>
      </c>
      <c r="D39" s="8" t="s">
        <v>183</v>
      </c>
      <c r="E39" s="8" t="s">
        <v>88</v>
      </c>
      <c r="F39" s="9">
        <v>26</v>
      </c>
      <c r="G39" s="12" t="s">
        <v>34</v>
      </c>
      <c r="H39" s="8"/>
      <c r="I39" s="8" t="s">
        <v>210</v>
      </c>
      <c r="J39" s="11" t="s">
        <v>211</v>
      </c>
      <c r="K39" s="8" t="s">
        <v>31</v>
      </c>
      <c r="L39" s="11" t="s">
        <v>212</v>
      </c>
      <c r="M39" s="11" t="s">
        <v>213</v>
      </c>
    </row>
    <row r="40" spans="1:13" x14ac:dyDescent="0.3">
      <c r="A40" s="8">
        <v>2014.4</v>
      </c>
      <c r="B40" s="8" t="s">
        <v>214</v>
      </c>
      <c r="C40" s="8" t="s">
        <v>215</v>
      </c>
      <c r="D40" s="8" t="s">
        <v>216</v>
      </c>
      <c r="E40" s="8" t="s">
        <v>16</v>
      </c>
      <c r="F40" s="9">
        <v>1019</v>
      </c>
      <c r="G40" s="12" t="s">
        <v>34</v>
      </c>
      <c r="H40" s="8" t="s">
        <v>217</v>
      </c>
      <c r="I40" s="8" t="s">
        <v>218</v>
      </c>
      <c r="J40" s="11" t="s">
        <v>37</v>
      </c>
      <c r="K40" s="8" t="s">
        <v>31</v>
      </c>
      <c r="L40" s="11" t="s">
        <v>219</v>
      </c>
      <c r="M40" s="11" t="s">
        <v>38</v>
      </c>
    </row>
    <row r="41" spans="1:13" x14ac:dyDescent="0.3">
      <c r="A41" s="8">
        <v>2019.7</v>
      </c>
      <c r="B41" s="8" t="s">
        <v>220</v>
      </c>
      <c r="C41" s="8" t="s">
        <v>221</v>
      </c>
      <c r="D41" s="8" t="s">
        <v>183</v>
      </c>
      <c r="E41" s="8" t="s">
        <v>16</v>
      </c>
      <c r="F41" s="9">
        <v>89</v>
      </c>
      <c r="G41" s="10" t="s">
        <v>17</v>
      </c>
      <c r="H41" s="8" t="s">
        <v>217</v>
      </c>
      <c r="I41" s="8" t="s">
        <v>166</v>
      </c>
      <c r="J41" s="11"/>
      <c r="K41" s="8" t="s">
        <v>19</v>
      </c>
      <c r="L41" s="11"/>
      <c r="M41" s="11"/>
    </row>
    <row r="42" spans="1:13" x14ac:dyDescent="0.3">
      <c r="A42" s="8">
        <v>2023.3</v>
      </c>
      <c r="B42" s="8" t="s">
        <v>222</v>
      </c>
      <c r="C42" s="8" t="s">
        <v>223</v>
      </c>
      <c r="D42" s="8" t="s">
        <v>224</v>
      </c>
      <c r="E42" s="8" t="s">
        <v>16</v>
      </c>
      <c r="F42" s="9">
        <v>515</v>
      </c>
      <c r="G42" s="10" t="s">
        <v>17</v>
      </c>
      <c r="H42" s="8" t="s">
        <v>35</v>
      </c>
      <c r="I42" s="8" t="s">
        <v>225</v>
      </c>
      <c r="J42" s="11"/>
      <c r="K42" s="8" t="s">
        <v>19</v>
      </c>
      <c r="L42" s="11"/>
      <c r="M42" s="11" t="s">
        <v>893</v>
      </c>
    </row>
    <row r="43" spans="1:13" x14ac:dyDescent="0.3">
      <c r="A43" s="8">
        <v>2017.7</v>
      </c>
      <c r="B43" s="8" t="s">
        <v>226</v>
      </c>
      <c r="C43" s="8" t="s">
        <v>227</v>
      </c>
      <c r="D43" s="8" t="s">
        <v>228</v>
      </c>
      <c r="E43" s="8" t="s">
        <v>16</v>
      </c>
      <c r="F43" s="9">
        <v>351</v>
      </c>
      <c r="G43" s="12" t="s">
        <v>229</v>
      </c>
      <c r="H43" s="8" t="s">
        <v>217</v>
      </c>
      <c r="I43" s="8" t="s">
        <v>230</v>
      </c>
      <c r="J43" s="11" t="s">
        <v>231</v>
      </c>
      <c r="K43" s="8" t="s">
        <v>19</v>
      </c>
      <c r="L43" s="11" t="s">
        <v>232</v>
      </c>
      <c r="M43" s="11" t="s">
        <v>233</v>
      </c>
    </row>
    <row r="44" spans="1:13" x14ac:dyDescent="0.3">
      <c r="A44" s="8">
        <v>2022.6</v>
      </c>
      <c r="B44" s="8" t="s">
        <v>234</v>
      </c>
      <c r="C44" s="8" t="s">
        <v>235</v>
      </c>
      <c r="D44" s="8" t="s">
        <v>224</v>
      </c>
      <c r="E44" s="8" t="s">
        <v>16</v>
      </c>
      <c r="F44" s="9">
        <v>219</v>
      </c>
      <c r="G44" s="10" t="s">
        <v>17</v>
      </c>
      <c r="H44" s="8"/>
      <c r="I44" s="8" t="s">
        <v>236</v>
      </c>
      <c r="J44" s="11"/>
      <c r="K44" s="8" t="s">
        <v>19</v>
      </c>
      <c r="L44" s="11"/>
      <c r="M44" s="11" t="s">
        <v>237</v>
      </c>
    </row>
    <row r="45" spans="1:13" x14ac:dyDescent="0.3">
      <c r="A45" s="8">
        <v>2017.1</v>
      </c>
      <c r="B45" s="8" t="s">
        <v>238</v>
      </c>
      <c r="C45" s="8" t="s">
        <v>209</v>
      </c>
      <c r="D45" s="8" t="s">
        <v>183</v>
      </c>
      <c r="E45" s="8" t="s">
        <v>16</v>
      </c>
      <c r="F45" s="9">
        <v>186</v>
      </c>
      <c r="G45" s="13" t="s">
        <v>55</v>
      </c>
      <c r="H45" s="8"/>
      <c r="I45" s="8" t="s">
        <v>239</v>
      </c>
      <c r="J45" s="11" t="s">
        <v>196</v>
      </c>
      <c r="K45" s="8" t="s">
        <v>19</v>
      </c>
      <c r="L45" s="11" t="s">
        <v>240</v>
      </c>
      <c r="M45" s="11" t="s">
        <v>241</v>
      </c>
    </row>
    <row r="46" spans="1:13" x14ac:dyDescent="0.3">
      <c r="A46" s="8">
        <v>2019.6</v>
      </c>
      <c r="B46" s="8" t="s">
        <v>242</v>
      </c>
      <c r="C46" s="8" t="s">
        <v>243</v>
      </c>
      <c r="D46" s="8" t="s">
        <v>244</v>
      </c>
      <c r="E46" s="8" t="s">
        <v>16</v>
      </c>
      <c r="F46" s="9">
        <v>120</v>
      </c>
      <c r="G46" s="13" t="s">
        <v>55</v>
      </c>
      <c r="H46" s="8"/>
      <c r="I46" s="8" t="s">
        <v>202</v>
      </c>
      <c r="J46" s="11" t="s">
        <v>245</v>
      </c>
      <c r="K46" s="8" t="s">
        <v>19</v>
      </c>
      <c r="L46" s="11"/>
      <c r="M46" s="11" t="s">
        <v>246</v>
      </c>
    </row>
    <row r="47" spans="1:13" x14ac:dyDescent="0.3">
      <c r="A47" s="8">
        <v>2016.9</v>
      </c>
      <c r="B47" s="8" t="s">
        <v>247</v>
      </c>
      <c r="C47" s="8" t="s">
        <v>215</v>
      </c>
      <c r="D47" s="8" t="s">
        <v>183</v>
      </c>
      <c r="E47" s="8" t="s">
        <v>16</v>
      </c>
      <c r="F47" s="9">
        <v>47</v>
      </c>
      <c r="G47" s="12" t="s">
        <v>34</v>
      </c>
      <c r="H47" s="8" t="s">
        <v>248</v>
      </c>
      <c r="I47" s="8" t="s">
        <v>249</v>
      </c>
      <c r="J47" s="11" t="s">
        <v>189</v>
      </c>
      <c r="K47" s="8" t="s">
        <v>19</v>
      </c>
      <c r="L47" s="11" t="s">
        <v>250</v>
      </c>
      <c r="M47" s="11"/>
    </row>
    <row r="48" spans="1:13" x14ac:dyDescent="0.3">
      <c r="A48" s="8">
        <v>2024.5</v>
      </c>
      <c r="B48" s="8" t="s">
        <v>251</v>
      </c>
      <c r="C48" s="8" t="s">
        <v>252</v>
      </c>
      <c r="D48" s="8" t="s">
        <v>183</v>
      </c>
      <c r="E48" s="8" t="s">
        <v>16</v>
      </c>
      <c r="F48" s="9">
        <v>990</v>
      </c>
      <c r="G48" s="13" t="s">
        <v>55</v>
      </c>
      <c r="H48" s="8"/>
      <c r="I48" s="8" t="s">
        <v>253</v>
      </c>
      <c r="J48" s="11" t="s">
        <v>254</v>
      </c>
      <c r="K48" s="8" t="s">
        <v>19</v>
      </c>
      <c r="L48" s="11" t="s">
        <v>255</v>
      </c>
      <c r="M48" s="11" t="s">
        <v>256</v>
      </c>
    </row>
    <row r="49" spans="1:13" x14ac:dyDescent="0.3">
      <c r="A49" s="8">
        <v>2023.6</v>
      </c>
      <c r="B49" s="8" t="s">
        <v>257</v>
      </c>
      <c r="C49" s="8" t="s">
        <v>258</v>
      </c>
      <c r="D49" s="8" t="s">
        <v>183</v>
      </c>
      <c r="E49" s="8" t="s">
        <v>16</v>
      </c>
      <c r="F49" s="9">
        <v>154</v>
      </c>
      <c r="G49" s="13" t="s">
        <v>55</v>
      </c>
      <c r="H49" s="8"/>
      <c r="I49" s="8" t="s">
        <v>259</v>
      </c>
      <c r="J49" s="11" t="s">
        <v>189</v>
      </c>
      <c r="K49" s="8" t="s">
        <v>19</v>
      </c>
      <c r="L49" s="11" t="s">
        <v>260</v>
      </c>
      <c r="M49" s="11" t="s">
        <v>261</v>
      </c>
    </row>
    <row r="50" spans="1:13" x14ac:dyDescent="0.3">
      <c r="A50" s="8">
        <v>2022.6</v>
      </c>
      <c r="B50" s="8" t="s">
        <v>262</v>
      </c>
      <c r="C50" s="8" t="s">
        <v>263</v>
      </c>
      <c r="D50" s="8" t="s">
        <v>183</v>
      </c>
      <c r="E50" s="8" t="s">
        <v>16</v>
      </c>
      <c r="F50" s="9">
        <v>168</v>
      </c>
      <c r="G50" s="13" t="s">
        <v>55</v>
      </c>
      <c r="H50" s="8" t="s">
        <v>264</v>
      </c>
      <c r="I50" s="8" t="s">
        <v>265</v>
      </c>
      <c r="J50" s="11" t="s">
        <v>245</v>
      </c>
      <c r="K50" s="8" t="s">
        <v>19</v>
      </c>
      <c r="L50" s="11" t="s">
        <v>266</v>
      </c>
      <c r="M50" s="11" t="s">
        <v>267</v>
      </c>
    </row>
    <row r="51" spans="1:13" x14ac:dyDescent="0.3">
      <c r="A51" s="8">
        <v>2022.2</v>
      </c>
      <c r="B51" s="8" t="s">
        <v>268</v>
      </c>
      <c r="C51" s="8" t="s">
        <v>269</v>
      </c>
      <c r="D51" s="8" t="s">
        <v>183</v>
      </c>
      <c r="E51" s="8" t="s">
        <v>16</v>
      </c>
      <c r="F51" s="9">
        <v>1074</v>
      </c>
      <c r="G51" s="13" t="s">
        <v>55</v>
      </c>
      <c r="H51" s="8"/>
      <c r="I51" s="8" t="s">
        <v>270</v>
      </c>
      <c r="J51" s="11" t="s">
        <v>245</v>
      </c>
      <c r="K51" s="8" t="s">
        <v>19</v>
      </c>
      <c r="L51" s="11" t="s">
        <v>271</v>
      </c>
      <c r="M51" s="11" t="s">
        <v>272</v>
      </c>
    </row>
    <row r="52" spans="1:13" x14ac:dyDescent="0.3">
      <c r="A52" s="8">
        <v>2022.3</v>
      </c>
      <c r="B52" s="8" t="s">
        <v>273</v>
      </c>
      <c r="C52" s="8" t="s">
        <v>274</v>
      </c>
      <c r="D52" s="8" t="s">
        <v>183</v>
      </c>
      <c r="E52" s="8" t="s">
        <v>16</v>
      </c>
      <c r="F52" s="9">
        <v>136</v>
      </c>
      <c r="G52" s="13" t="s">
        <v>55</v>
      </c>
      <c r="H52" s="8" t="s">
        <v>275</v>
      </c>
      <c r="I52" s="8" t="s">
        <v>276</v>
      </c>
      <c r="J52" s="11" t="s">
        <v>196</v>
      </c>
      <c r="K52" s="8" t="s">
        <v>19</v>
      </c>
      <c r="L52" s="11" t="s">
        <v>277</v>
      </c>
      <c r="M52" s="11" t="s">
        <v>278</v>
      </c>
    </row>
    <row r="53" spans="1:13" x14ac:dyDescent="0.3">
      <c r="A53" s="8">
        <v>2021.8</v>
      </c>
      <c r="B53" s="8" t="s">
        <v>279</v>
      </c>
      <c r="C53" s="8" t="s">
        <v>280</v>
      </c>
      <c r="D53" s="8" t="s">
        <v>183</v>
      </c>
      <c r="E53" s="8" t="s">
        <v>16</v>
      </c>
      <c r="F53" s="9">
        <v>211</v>
      </c>
      <c r="G53" s="13" t="s">
        <v>55</v>
      </c>
      <c r="H53" s="8" t="s">
        <v>275</v>
      </c>
      <c r="I53" s="8" t="s">
        <v>172</v>
      </c>
      <c r="J53" s="11" t="s">
        <v>196</v>
      </c>
      <c r="K53" s="8" t="s">
        <v>19</v>
      </c>
      <c r="L53" s="11" t="s">
        <v>281</v>
      </c>
      <c r="M53" s="11" t="s">
        <v>282</v>
      </c>
    </row>
    <row r="54" spans="1:13" x14ac:dyDescent="0.3">
      <c r="A54" s="8">
        <v>2021.4</v>
      </c>
      <c r="B54" s="8" t="s">
        <v>283</v>
      </c>
      <c r="C54" s="8" t="s">
        <v>284</v>
      </c>
      <c r="D54" s="8" t="s">
        <v>183</v>
      </c>
      <c r="E54" s="8" t="s">
        <v>16</v>
      </c>
      <c r="F54" s="9">
        <v>83</v>
      </c>
      <c r="G54" s="13" t="s">
        <v>55</v>
      </c>
      <c r="H54" s="8"/>
      <c r="I54" s="8" t="s">
        <v>285</v>
      </c>
      <c r="J54" s="11" t="s">
        <v>196</v>
      </c>
      <c r="K54" s="8" t="s">
        <v>19</v>
      </c>
      <c r="L54" s="11" t="s">
        <v>286</v>
      </c>
      <c r="M54" s="11" t="s">
        <v>287</v>
      </c>
    </row>
    <row r="55" spans="1:13" x14ac:dyDescent="0.3">
      <c r="A55" s="8">
        <v>2020.2</v>
      </c>
      <c r="B55" s="8" t="s">
        <v>288</v>
      </c>
      <c r="C55" s="8" t="s">
        <v>289</v>
      </c>
      <c r="D55" s="8" t="s">
        <v>183</v>
      </c>
      <c r="E55" s="8" t="s">
        <v>16</v>
      </c>
      <c r="F55" s="9">
        <v>211</v>
      </c>
      <c r="G55" s="13" t="s">
        <v>55</v>
      </c>
      <c r="H55" s="8" t="s">
        <v>275</v>
      </c>
      <c r="I55" s="8" t="s">
        <v>290</v>
      </c>
      <c r="J55" s="11" t="s">
        <v>196</v>
      </c>
      <c r="K55" s="8" t="s">
        <v>19</v>
      </c>
      <c r="L55" s="11" t="s">
        <v>291</v>
      </c>
      <c r="M55" s="11" t="s">
        <v>292</v>
      </c>
    </row>
    <row r="56" spans="1:13" x14ac:dyDescent="0.3">
      <c r="A56" s="8">
        <v>2021.2</v>
      </c>
      <c r="B56" s="8" t="s">
        <v>293</v>
      </c>
      <c r="C56" s="8" t="s">
        <v>294</v>
      </c>
      <c r="D56" s="8" t="s">
        <v>183</v>
      </c>
      <c r="E56" s="8" t="s">
        <v>16</v>
      </c>
      <c r="F56" s="9">
        <v>50</v>
      </c>
      <c r="G56" s="13" t="s">
        <v>55</v>
      </c>
      <c r="H56" s="8"/>
      <c r="I56" s="8" t="s">
        <v>295</v>
      </c>
      <c r="J56" s="11" t="s">
        <v>296</v>
      </c>
      <c r="K56" s="8" t="s">
        <v>19</v>
      </c>
      <c r="L56" s="11"/>
      <c r="M56" s="11" t="s">
        <v>297</v>
      </c>
    </row>
    <row r="57" spans="1:13" x14ac:dyDescent="0.3">
      <c r="A57" s="8">
        <v>2017.4</v>
      </c>
      <c r="B57" s="8" t="s">
        <v>298</v>
      </c>
      <c r="C57" s="8" t="s">
        <v>299</v>
      </c>
      <c r="D57" s="8" t="s">
        <v>183</v>
      </c>
      <c r="E57" s="8" t="s">
        <v>300</v>
      </c>
      <c r="F57" s="9">
        <v>348</v>
      </c>
      <c r="G57" s="13" t="s">
        <v>55</v>
      </c>
      <c r="H57" s="8"/>
      <c r="I57" s="8" t="s">
        <v>301</v>
      </c>
      <c r="J57" s="11" t="s">
        <v>302</v>
      </c>
      <c r="K57" s="8" t="s">
        <v>19</v>
      </c>
      <c r="L57" s="11"/>
      <c r="M57" s="11" t="s">
        <v>38</v>
      </c>
    </row>
    <row r="58" spans="1:13" x14ac:dyDescent="0.3">
      <c r="A58" s="8">
        <v>2014.7</v>
      </c>
      <c r="B58" s="8" t="s">
        <v>303</v>
      </c>
      <c r="C58" s="8" t="s">
        <v>304</v>
      </c>
      <c r="D58" s="8" t="s">
        <v>183</v>
      </c>
      <c r="E58" s="8" t="s">
        <v>16</v>
      </c>
      <c r="F58" s="9">
        <v>172</v>
      </c>
      <c r="G58" s="13" t="s">
        <v>55</v>
      </c>
      <c r="H58" s="8"/>
      <c r="I58" s="8" t="s">
        <v>305</v>
      </c>
      <c r="J58" s="11" t="s">
        <v>306</v>
      </c>
      <c r="K58" s="8" t="s">
        <v>31</v>
      </c>
      <c r="L58" s="11" t="s">
        <v>307</v>
      </c>
      <c r="M58" s="11" t="s">
        <v>308</v>
      </c>
    </row>
    <row r="59" spans="1:13" x14ac:dyDescent="0.3">
      <c r="A59" s="8">
        <v>2016.2</v>
      </c>
      <c r="B59" s="8" t="s">
        <v>309</v>
      </c>
      <c r="C59" s="8" t="s">
        <v>310</v>
      </c>
      <c r="D59" s="8" t="s">
        <v>183</v>
      </c>
      <c r="E59" s="8" t="s">
        <v>16</v>
      </c>
      <c r="F59" s="9">
        <v>497</v>
      </c>
      <c r="G59" s="12" t="s">
        <v>34</v>
      </c>
      <c r="H59" s="8"/>
      <c r="I59" s="8" t="s">
        <v>311</v>
      </c>
      <c r="J59" s="11" t="s">
        <v>312</v>
      </c>
      <c r="K59" s="8" t="s">
        <v>19</v>
      </c>
      <c r="L59" s="11"/>
      <c r="M59" s="11" t="s">
        <v>186</v>
      </c>
    </row>
    <row r="60" spans="1:13" x14ac:dyDescent="0.3">
      <c r="A60" s="8">
        <v>2020.7</v>
      </c>
      <c r="B60" s="8" t="s">
        <v>313</v>
      </c>
      <c r="C60" s="8" t="s">
        <v>314</v>
      </c>
      <c r="D60" s="8" t="s">
        <v>224</v>
      </c>
      <c r="E60" s="8" t="s">
        <v>16</v>
      </c>
      <c r="F60" s="9">
        <v>140</v>
      </c>
      <c r="G60" s="13" t="s">
        <v>55</v>
      </c>
      <c r="H60" s="8"/>
      <c r="I60" s="8" t="s">
        <v>172</v>
      </c>
      <c r="J60" s="11" t="s">
        <v>312</v>
      </c>
      <c r="K60" s="8" t="s">
        <v>19</v>
      </c>
      <c r="L60" s="11" t="s">
        <v>315</v>
      </c>
      <c r="M60" s="11" t="s">
        <v>316</v>
      </c>
    </row>
    <row r="61" spans="1:13" x14ac:dyDescent="0.3">
      <c r="A61" s="8">
        <v>2023.3</v>
      </c>
      <c r="B61" s="8" t="s">
        <v>317</v>
      </c>
      <c r="C61" s="8" t="s">
        <v>318</v>
      </c>
      <c r="D61" s="8" t="s">
        <v>183</v>
      </c>
      <c r="E61" s="8" t="s">
        <v>16</v>
      </c>
      <c r="F61" s="9">
        <v>905</v>
      </c>
      <c r="G61" s="14" t="s">
        <v>69</v>
      </c>
      <c r="H61" s="8" t="s">
        <v>35</v>
      </c>
      <c r="I61" s="8" t="s">
        <v>319</v>
      </c>
      <c r="J61" s="11" t="s">
        <v>37</v>
      </c>
      <c r="K61" s="8" t="s">
        <v>31</v>
      </c>
      <c r="L61" s="11" t="s">
        <v>320</v>
      </c>
      <c r="M61" s="11" t="s">
        <v>321</v>
      </c>
    </row>
    <row r="62" spans="1:13" x14ac:dyDescent="0.3">
      <c r="A62" s="8">
        <v>2020.8</v>
      </c>
      <c r="B62" s="8" t="s">
        <v>322</v>
      </c>
      <c r="C62" s="8" t="s">
        <v>323</v>
      </c>
      <c r="D62" s="8" t="s">
        <v>224</v>
      </c>
      <c r="E62" s="8" t="s">
        <v>16</v>
      </c>
      <c r="F62" s="9">
        <v>554</v>
      </c>
      <c r="G62" s="14" t="s">
        <v>69</v>
      </c>
      <c r="H62" s="8" t="s">
        <v>275</v>
      </c>
      <c r="I62" s="8" t="s">
        <v>324</v>
      </c>
      <c r="J62" s="11" t="s">
        <v>161</v>
      </c>
      <c r="K62" s="8" t="s">
        <v>27</v>
      </c>
      <c r="L62" s="11" t="s">
        <v>325</v>
      </c>
      <c r="M62" s="11" t="s">
        <v>157</v>
      </c>
    </row>
    <row r="63" spans="1:13" x14ac:dyDescent="0.3">
      <c r="A63" s="8">
        <v>2020.6</v>
      </c>
      <c r="B63" s="8" t="s">
        <v>326</v>
      </c>
      <c r="C63" s="8" t="s">
        <v>327</v>
      </c>
      <c r="D63" s="8" t="s">
        <v>228</v>
      </c>
      <c r="E63" s="8" t="s">
        <v>16</v>
      </c>
      <c r="F63" s="9">
        <v>234</v>
      </c>
      <c r="G63" s="14" t="s">
        <v>69</v>
      </c>
      <c r="H63" s="8" t="s">
        <v>328</v>
      </c>
      <c r="I63" s="8" t="s">
        <v>329</v>
      </c>
      <c r="J63" s="11" t="s">
        <v>161</v>
      </c>
      <c r="K63" s="8" t="s">
        <v>19</v>
      </c>
      <c r="L63" s="11" t="s">
        <v>330</v>
      </c>
      <c r="M63" s="11" t="s">
        <v>331</v>
      </c>
    </row>
    <row r="64" spans="1:13" x14ac:dyDescent="0.3">
      <c r="A64" s="8">
        <v>2020.3</v>
      </c>
      <c r="B64" s="8" t="s">
        <v>332</v>
      </c>
      <c r="C64" s="8" t="s">
        <v>333</v>
      </c>
      <c r="D64" s="8" t="s">
        <v>183</v>
      </c>
      <c r="E64" s="8" t="s">
        <v>16</v>
      </c>
      <c r="F64" s="9">
        <v>525</v>
      </c>
      <c r="G64" s="14" t="s">
        <v>69</v>
      </c>
      <c r="H64" s="8" t="s">
        <v>62</v>
      </c>
      <c r="I64" s="8" t="s">
        <v>334</v>
      </c>
      <c r="J64" s="11" t="s">
        <v>335</v>
      </c>
      <c r="K64" s="8" t="s">
        <v>27</v>
      </c>
      <c r="L64" s="11" t="s">
        <v>336</v>
      </c>
      <c r="M64" s="11" t="s">
        <v>168</v>
      </c>
    </row>
    <row r="65" spans="1:13" x14ac:dyDescent="0.3">
      <c r="A65" s="8">
        <v>2018.2</v>
      </c>
      <c r="B65" s="8" t="s">
        <v>337</v>
      </c>
      <c r="C65" s="8" t="s">
        <v>338</v>
      </c>
      <c r="D65" s="8" t="s">
        <v>183</v>
      </c>
      <c r="E65" s="8" t="s">
        <v>16</v>
      </c>
      <c r="F65" s="9">
        <v>1069</v>
      </c>
      <c r="G65" s="12" t="s">
        <v>34</v>
      </c>
      <c r="H65" s="8"/>
      <c r="I65" s="8" t="s">
        <v>339</v>
      </c>
      <c r="J65" s="11" t="s">
        <v>37</v>
      </c>
      <c r="K65" s="8" t="s">
        <v>27</v>
      </c>
      <c r="L65" s="11" t="s">
        <v>340</v>
      </c>
      <c r="M65" s="11"/>
    </row>
    <row r="66" spans="1:13" x14ac:dyDescent="0.3">
      <c r="A66" s="8">
        <v>2020.11</v>
      </c>
      <c r="B66" s="8" t="s">
        <v>341</v>
      </c>
      <c r="C66" s="8" t="s">
        <v>342</v>
      </c>
      <c r="D66" s="8" t="s">
        <v>183</v>
      </c>
      <c r="E66" s="8" t="s">
        <v>16</v>
      </c>
      <c r="F66" s="9">
        <v>124</v>
      </c>
      <c r="G66" s="15" t="s">
        <v>171</v>
      </c>
      <c r="H66" s="8"/>
      <c r="I66" s="8" t="s">
        <v>343</v>
      </c>
      <c r="J66" s="11"/>
      <c r="K66" s="8" t="s">
        <v>27</v>
      </c>
      <c r="L66" s="11" t="s">
        <v>344</v>
      </c>
      <c r="M66" s="11" t="s">
        <v>157</v>
      </c>
    </row>
    <row r="67" spans="1:13" x14ac:dyDescent="0.3">
      <c r="A67" s="8">
        <v>2024.1</v>
      </c>
      <c r="B67" s="8" t="s">
        <v>345</v>
      </c>
      <c r="C67" s="8" t="s">
        <v>346</v>
      </c>
      <c r="D67" s="8" t="s">
        <v>183</v>
      </c>
      <c r="E67" s="8" t="s">
        <v>88</v>
      </c>
      <c r="F67" s="9">
        <v>93</v>
      </c>
      <c r="G67" s="15" t="s">
        <v>171</v>
      </c>
      <c r="H67" s="8" t="s">
        <v>347</v>
      </c>
      <c r="I67" s="8"/>
      <c r="J67" s="11" t="s">
        <v>348</v>
      </c>
      <c r="K67" s="8" t="s">
        <v>19</v>
      </c>
      <c r="L67" s="11" t="s">
        <v>349</v>
      </c>
      <c r="M67" s="11" t="s">
        <v>350</v>
      </c>
    </row>
    <row r="68" spans="1:13" x14ac:dyDescent="0.3">
      <c r="A68" s="8">
        <v>2023.12</v>
      </c>
      <c r="B68" s="8" t="s">
        <v>351</v>
      </c>
      <c r="C68" s="8" t="s">
        <v>352</v>
      </c>
      <c r="D68" s="8" t="s">
        <v>183</v>
      </c>
      <c r="E68" s="8" t="s">
        <v>16</v>
      </c>
      <c r="F68" s="9">
        <v>115</v>
      </c>
      <c r="G68" s="15" t="s">
        <v>171</v>
      </c>
      <c r="H68" s="8" t="s">
        <v>275</v>
      </c>
      <c r="I68" s="8" t="s">
        <v>353</v>
      </c>
      <c r="J68" s="11" t="s">
        <v>354</v>
      </c>
      <c r="K68" s="8" t="s">
        <v>31</v>
      </c>
      <c r="L68" s="11" t="s">
        <v>355</v>
      </c>
      <c r="M68" s="11" t="s">
        <v>356</v>
      </c>
    </row>
    <row r="69" spans="1:13" x14ac:dyDescent="0.3">
      <c r="A69" s="8">
        <v>2021.12</v>
      </c>
      <c r="B69" s="8" t="s">
        <v>357</v>
      </c>
      <c r="C69" s="8" t="s">
        <v>352</v>
      </c>
      <c r="D69" s="8" t="s">
        <v>183</v>
      </c>
      <c r="E69" s="8" t="s">
        <v>16</v>
      </c>
      <c r="F69" s="9">
        <v>211</v>
      </c>
      <c r="G69" s="15" t="s">
        <v>171</v>
      </c>
      <c r="H69" s="8" t="s">
        <v>275</v>
      </c>
      <c r="I69" s="8" t="s">
        <v>353</v>
      </c>
      <c r="J69" s="11" t="s">
        <v>358</v>
      </c>
      <c r="K69" s="8" t="s">
        <v>19</v>
      </c>
      <c r="L69" s="11" t="s">
        <v>359</v>
      </c>
      <c r="M69" s="11" t="s">
        <v>360</v>
      </c>
    </row>
    <row r="70" spans="1:13" x14ac:dyDescent="0.3">
      <c r="A70" s="8">
        <v>2015.8</v>
      </c>
      <c r="B70" s="8" t="s">
        <v>361</v>
      </c>
      <c r="C70" s="8" t="s">
        <v>362</v>
      </c>
      <c r="D70" s="8" t="s">
        <v>363</v>
      </c>
      <c r="E70" s="8" t="s">
        <v>364</v>
      </c>
      <c r="F70" s="9">
        <v>103</v>
      </c>
      <c r="G70" s="10" t="s">
        <v>17</v>
      </c>
      <c r="H70" s="8" t="s">
        <v>62</v>
      </c>
      <c r="I70" s="8" t="s">
        <v>85</v>
      </c>
      <c r="J70" s="11"/>
      <c r="K70" s="8" t="s">
        <v>19</v>
      </c>
      <c r="L70" s="11"/>
      <c r="M70" s="11"/>
    </row>
    <row r="71" spans="1:13" x14ac:dyDescent="0.3">
      <c r="A71" s="8">
        <v>2020.2</v>
      </c>
      <c r="B71" s="8" t="s">
        <v>365</v>
      </c>
      <c r="C71" s="8" t="s">
        <v>366</v>
      </c>
      <c r="D71" s="8" t="s">
        <v>363</v>
      </c>
      <c r="E71" s="8" t="s">
        <v>16</v>
      </c>
      <c r="F71" s="9">
        <v>54</v>
      </c>
      <c r="G71" s="12" t="s">
        <v>34</v>
      </c>
      <c r="H71" s="8" t="s">
        <v>62</v>
      </c>
      <c r="I71" s="8" t="s">
        <v>367</v>
      </c>
      <c r="J71" s="11" t="s">
        <v>368</v>
      </c>
      <c r="K71" s="8" t="s">
        <v>19</v>
      </c>
      <c r="L71" s="11" t="s">
        <v>369</v>
      </c>
      <c r="M71" s="11" t="s">
        <v>308</v>
      </c>
    </row>
    <row r="72" spans="1:13" x14ac:dyDescent="0.3">
      <c r="A72" s="8">
        <v>2014.2</v>
      </c>
      <c r="B72" s="8" t="s">
        <v>370</v>
      </c>
      <c r="C72" s="8" t="s">
        <v>371</v>
      </c>
      <c r="D72" s="8" t="s">
        <v>363</v>
      </c>
      <c r="E72" s="8" t="s">
        <v>16</v>
      </c>
      <c r="F72" s="9">
        <v>289</v>
      </c>
      <c r="G72" s="10" t="s">
        <v>17</v>
      </c>
      <c r="H72" s="8" t="s">
        <v>35</v>
      </c>
      <c r="I72" s="8" t="s">
        <v>372</v>
      </c>
      <c r="J72" s="11"/>
      <c r="K72" s="8" t="s">
        <v>19</v>
      </c>
      <c r="L72" s="11"/>
      <c r="M72" s="11"/>
    </row>
    <row r="73" spans="1:13" x14ac:dyDescent="0.3">
      <c r="A73" s="8">
        <v>2015.1</v>
      </c>
      <c r="B73" s="8" t="s">
        <v>373</v>
      </c>
      <c r="C73" s="8" t="s">
        <v>113</v>
      </c>
      <c r="D73" s="8" t="s">
        <v>363</v>
      </c>
      <c r="E73" s="8" t="s">
        <v>16</v>
      </c>
      <c r="F73" s="9">
        <v>147</v>
      </c>
      <c r="G73" s="12" t="s">
        <v>34</v>
      </c>
      <c r="H73" s="8"/>
      <c r="I73" s="8" t="s">
        <v>374</v>
      </c>
      <c r="J73" s="11" t="s">
        <v>37</v>
      </c>
      <c r="K73" s="8" t="s">
        <v>31</v>
      </c>
      <c r="L73" s="11" t="s">
        <v>375</v>
      </c>
      <c r="M73" s="11" t="s">
        <v>38</v>
      </c>
    </row>
    <row r="74" spans="1:13" x14ac:dyDescent="0.3">
      <c r="A74" s="8">
        <v>2016.8</v>
      </c>
      <c r="B74" s="8" t="s">
        <v>376</v>
      </c>
      <c r="C74" s="8" t="s">
        <v>113</v>
      </c>
      <c r="D74" s="8" t="s">
        <v>363</v>
      </c>
      <c r="E74" s="8" t="s">
        <v>16</v>
      </c>
      <c r="F74" s="9">
        <v>41</v>
      </c>
      <c r="G74" s="12" t="s">
        <v>34</v>
      </c>
      <c r="H74" s="8"/>
      <c r="I74" s="8" t="s">
        <v>377</v>
      </c>
      <c r="J74" s="11" t="s">
        <v>37</v>
      </c>
      <c r="K74" s="8" t="s">
        <v>31</v>
      </c>
      <c r="L74" s="11" t="s">
        <v>378</v>
      </c>
      <c r="M74" s="11" t="s">
        <v>38</v>
      </c>
    </row>
    <row r="75" spans="1:13" x14ac:dyDescent="0.3">
      <c r="A75" s="8">
        <v>2019.5</v>
      </c>
      <c r="B75" s="8" t="s">
        <v>379</v>
      </c>
      <c r="C75" s="8" t="s">
        <v>380</v>
      </c>
      <c r="D75" s="8" t="s">
        <v>363</v>
      </c>
      <c r="E75" s="8" t="s">
        <v>16</v>
      </c>
      <c r="F75" s="9">
        <v>177</v>
      </c>
      <c r="G75" s="10" t="s">
        <v>17</v>
      </c>
      <c r="H75" s="8" t="s">
        <v>35</v>
      </c>
      <c r="I75" s="8" t="s">
        <v>381</v>
      </c>
      <c r="J75" s="11"/>
      <c r="K75" s="8" t="s">
        <v>19</v>
      </c>
      <c r="L75" s="11"/>
      <c r="M75" s="11"/>
    </row>
    <row r="76" spans="1:13" x14ac:dyDescent="0.3">
      <c r="A76" s="8">
        <v>2019.1</v>
      </c>
      <c r="B76" s="8" t="s">
        <v>382</v>
      </c>
      <c r="C76" s="8" t="s">
        <v>383</v>
      </c>
      <c r="D76" s="8" t="s">
        <v>363</v>
      </c>
      <c r="E76" s="8" t="s">
        <v>16</v>
      </c>
      <c r="F76" s="9">
        <v>20</v>
      </c>
      <c r="G76" s="10" t="s">
        <v>17</v>
      </c>
      <c r="H76" s="8"/>
      <c r="I76" s="8" t="s">
        <v>384</v>
      </c>
      <c r="J76" s="11"/>
      <c r="K76" s="8"/>
      <c r="L76" s="11"/>
      <c r="M76" s="11"/>
    </row>
    <row r="77" spans="1:13" x14ac:dyDescent="0.3">
      <c r="A77" s="8">
        <v>2023.11</v>
      </c>
      <c r="B77" s="8" t="s">
        <v>385</v>
      </c>
      <c r="C77" s="8" t="s">
        <v>386</v>
      </c>
      <c r="D77" s="8" t="s">
        <v>363</v>
      </c>
      <c r="E77" s="8" t="s">
        <v>16</v>
      </c>
      <c r="F77" s="9">
        <v>193</v>
      </c>
      <c r="G77" s="10" t="s">
        <v>17</v>
      </c>
      <c r="H77" s="8" t="s">
        <v>62</v>
      </c>
      <c r="I77" s="8" t="s">
        <v>387</v>
      </c>
      <c r="J77" s="11"/>
      <c r="K77" s="8" t="s">
        <v>19</v>
      </c>
      <c r="L77" s="11"/>
      <c r="M77" s="11"/>
    </row>
    <row r="78" spans="1:13" x14ac:dyDescent="0.3">
      <c r="A78" s="8">
        <v>2024.3</v>
      </c>
      <c r="B78" s="8" t="s">
        <v>388</v>
      </c>
      <c r="C78" s="8" t="s">
        <v>386</v>
      </c>
      <c r="D78" s="8" t="s">
        <v>363</v>
      </c>
      <c r="E78" s="8" t="s">
        <v>16</v>
      </c>
      <c r="F78" s="9">
        <v>531</v>
      </c>
      <c r="G78" s="10" t="s">
        <v>17</v>
      </c>
      <c r="H78" s="8" t="s">
        <v>35</v>
      </c>
      <c r="I78" s="8" t="s">
        <v>387</v>
      </c>
      <c r="J78" s="11"/>
      <c r="K78" s="8" t="s">
        <v>19</v>
      </c>
      <c r="L78" s="11"/>
      <c r="M78" s="11"/>
    </row>
    <row r="79" spans="1:13" x14ac:dyDescent="0.3">
      <c r="A79" s="8">
        <v>2021.9</v>
      </c>
      <c r="B79" s="8" t="s">
        <v>389</v>
      </c>
      <c r="C79" s="8" t="s">
        <v>390</v>
      </c>
      <c r="D79" s="8" t="s">
        <v>363</v>
      </c>
      <c r="E79" s="8" t="s">
        <v>22</v>
      </c>
      <c r="F79" s="11" t="s">
        <v>391</v>
      </c>
      <c r="G79" s="10" t="s">
        <v>17</v>
      </c>
      <c r="H79" s="8"/>
      <c r="I79" s="8" t="s">
        <v>392</v>
      </c>
      <c r="J79" s="11"/>
      <c r="K79" s="8" t="s">
        <v>31</v>
      </c>
      <c r="L79" s="11"/>
      <c r="M79" s="11"/>
    </row>
    <row r="80" spans="1:13" x14ac:dyDescent="0.3">
      <c r="A80" s="8">
        <v>2021.7</v>
      </c>
      <c r="B80" s="8" t="s">
        <v>393</v>
      </c>
      <c r="C80" s="8" t="s">
        <v>394</v>
      </c>
      <c r="D80" s="8" t="s">
        <v>363</v>
      </c>
      <c r="E80" s="8" t="s">
        <v>16</v>
      </c>
      <c r="F80" s="9">
        <v>160</v>
      </c>
      <c r="G80" s="10" t="s">
        <v>17</v>
      </c>
      <c r="H80" s="8" t="s">
        <v>62</v>
      </c>
      <c r="I80" s="8" t="s">
        <v>395</v>
      </c>
      <c r="J80" s="11"/>
      <c r="K80" s="8" t="s">
        <v>31</v>
      </c>
      <c r="L80" s="11" t="s">
        <v>396</v>
      </c>
      <c r="M80" s="11" t="s">
        <v>397</v>
      </c>
    </row>
    <row r="81" spans="1:13" x14ac:dyDescent="0.3">
      <c r="A81" s="8">
        <v>2018.1</v>
      </c>
      <c r="B81" s="8" t="s">
        <v>398</v>
      </c>
      <c r="C81" s="8" t="s">
        <v>399</v>
      </c>
      <c r="D81" s="8" t="s">
        <v>363</v>
      </c>
      <c r="E81" s="8" t="s">
        <v>22</v>
      </c>
      <c r="F81" s="9">
        <v>57</v>
      </c>
      <c r="G81" s="13" t="s">
        <v>55</v>
      </c>
      <c r="H81" s="8" t="s">
        <v>35</v>
      </c>
      <c r="I81" s="8" t="s">
        <v>400</v>
      </c>
      <c r="J81" s="11" t="s">
        <v>401</v>
      </c>
      <c r="K81" s="8" t="s">
        <v>19</v>
      </c>
      <c r="L81" s="11" t="s">
        <v>402</v>
      </c>
      <c r="M81" s="11" t="s">
        <v>403</v>
      </c>
    </row>
    <row r="82" spans="1:13" x14ac:dyDescent="0.3">
      <c r="A82" s="8">
        <v>2019.3</v>
      </c>
      <c r="B82" s="8" t="s">
        <v>404</v>
      </c>
      <c r="C82" s="8" t="s">
        <v>405</v>
      </c>
      <c r="D82" s="8" t="s">
        <v>363</v>
      </c>
      <c r="E82" s="8" t="s">
        <v>16</v>
      </c>
      <c r="F82" s="9">
        <v>45</v>
      </c>
      <c r="G82" s="13" t="s">
        <v>55</v>
      </c>
      <c r="H82" s="8" t="s">
        <v>406</v>
      </c>
      <c r="I82" s="8" t="s">
        <v>407</v>
      </c>
      <c r="J82" s="11" t="s">
        <v>408</v>
      </c>
      <c r="K82" s="8" t="s">
        <v>27</v>
      </c>
      <c r="L82" s="11" t="s">
        <v>409</v>
      </c>
      <c r="M82" s="11" t="s">
        <v>410</v>
      </c>
    </row>
    <row r="83" spans="1:13" x14ac:dyDescent="0.3">
      <c r="A83" s="8">
        <v>2021.3</v>
      </c>
      <c r="B83" s="8" t="s">
        <v>411</v>
      </c>
      <c r="C83" s="8" t="s">
        <v>412</v>
      </c>
      <c r="D83" s="8" t="s">
        <v>363</v>
      </c>
      <c r="E83" s="8" t="s">
        <v>16</v>
      </c>
      <c r="F83" s="9">
        <v>382</v>
      </c>
      <c r="G83" s="13" t="s">
        <v>55</v>
      </c>
      <c r="H83" s="8" t="s">
        <v>62</v>
      </c>
      <c r="I83" s="8" t="s">
        <v>324</v>
      </c>
      <c r="J83" s="11" t="s">
        <v>413</v>
      </c>
      <c r="K83" s="8" t="s">
        <v>31</v>
      </c>
      <c r="L83" s="11" t="s">
        <v>414</v>
      </c>
      <c r="M83" s="11" t="s">
        <v>415</v>
      </c>
    </row>
    <row r="84" spans="1:13" x14ac:dyDescent="0.3">
      <c r="A84" s="8">
        <v>2019.11</v>
      </c>
      <c r="B84" s="8" t="s">
        <v>416</v>
      </c>
      <c r="C84" s="8" t="s">
        <v>417</v>
      </c>
      <c r="D84" s="8" t="s">
        <v>418</v>
      </c>
      <c r="E84" s="8" t="s">
        <v>16</v>
      </c>
      <c r="F84" s="9">
        <v>106</v>
      </c>
      <c r="G84" s="13" t="s">
        <v>55</v>
      </c>
      <c r="H84" s="8" t="s">
        <v>35</v>
      </c>
      <c r="I84" s="8" t="s">
        <v>419</v>
      </c>
      <c r="J84" s="11" t="s">
        <v>420</v>
      </c>
      <c r="K84" s="8" t="s">
        <v>31</v>
      </c>
      <c r="L84" s="11"/>
      <c r="M84" s="11" t="s">
        <v>92</v>
      </c>
    </row>
    <row r="85" spans="1:13" x14ac:dyDescent="0.3">
      <c r="A85" s="8">
        <v>2020.9</v>
      </c>
      <c r="B85" s="8" t="s">
        <v>421</v>
      </c>
      <c r="C85" s="8" t="s">
        <v>422</v>
      </c>
      <c r="D85" s="8" t="s">
        <v>418</v>
      </c>
      <c r="E85" s="8" t="s">
        <v>16</v>
      </c>
      <c r="F85" s="9">
        <v>823</v>
      </c>
      <c r="G85" s="13" t="s">
        <v>55</v>
      </c>
      <c r="H85" s="8" t="s">
        <v>62</v>
      </c>
      <c r="I85" s="8" t="s">
        <v>423</v>
      </c>
      <c r="J85" s="11" t="s">
        <v>424</v>
      </c>
      <c r="K85" s="8" t="s">
        <v>19</v>
      </c>
      <c r="L85" s="11"/>
      <c r="M85" s="11" t="s">
        <v>92</v>
      </c>
    </row>
    <row r="86" spans="1:13" x14ac:dyDescent="0.3">
      <c r="A86" s="8">
        <v>2021.1</v>
      </c>
      <c r="B86" s="8" t="s">
        <v>425</v>
      </c>
      <c r="C86" s="8" t="s">
        <v>426</v>
      </c>
      <c r="D86" s="8" t="s">
        <v>363</v>
      </c>
      <c r="E86" s="8" t="s">
        <v>16</v>
      </c>
      <c r="F86" s="9">
        <v>521</v>
      </c>
      <c r="G86" s="13" t="s">
        <v>55</v>
      </c>
      <c r="H86" s="8" t="s">
        <v>62</v>
      </c>
      <c r="I86" s="8" t="s">
        <v>290</v>
      </c>
      <c r="J86" s="11" t="s">
        <v>427</v>
      </c>
      <c r="K86" s="8" t="s">
        <v>27</v>
      </c>
      <c r="L86" s="11" t="s">
        <v>428</v>
      </c>
      <c r="M86" s="11" t="s">
        <v>282</v>
      </c>
    </row>
    <row r="87" spans="1:13" x14ac:dyDescent="0.3">
      <c r="A87" s="8">
        <v>2022.4</v>
      </c>
      <c r="B87" s="8" t="s">
        <v>429</v>
      </c>
      <c r="C87" s="8" t="s">
        <v>430</v>
      </c>
      <c r="D87" s="8" t="s">
        <v>418</v>
      </c>
      <c r="E87" s="8" t="s">
        <v>16</v>
      </c>
      <c r="F87" s="9">
        <v>443</v>
      </c>
      <c r="G87" s="12" t="s">
        <v>34</v>
      </c>
      <c r="H87" s="8" t="s">
        <v>431</v>
      </c>
      <c r="I87" s="8" t="s">
        <v>432</v>
      </c>
      <c r="J87" s="11" t="s">
        <v>433</v>
      </c>
      <c r="K87" s="8" t="s">
        <v>31</v>
      </c>
      <c r="L87" s="11" t="s">
        <v>434</v>
      </c>
      <c r="M87" s="11" t="s">
        <v>435</v>
      </c>
    </row>
    <row r="88" spans="1:13" x14ac:dyDescent="0.3">
      <c r="A88" s="8">
        <v>2024.6</v>
      </c>
      <c r="B88" s="8" t="s">
        <v>436</v>
      </c>
      <c r="C88" s="8" t="s">
        <v>437</v>
      </c>
      <c r="D88" s="8" t="s">
        <v>363</v>
      </c>
      <c r="E88" s="8" t="s">
        <v>16</v>
      </c>
      <c r="F88" s="9">
        <v>584</v>
      </c>
      <c r="G88" s="13" t="s">
        <v>55</v>
      </c>
      <c r="H88" s="8" t="s">
        <v>35</v>
      </c>
      <c r="I88" s="8" t="s">
        <v>438</v>
      </c>
      <c r="J88" s="11" t="s">
        <v>439</v>
      </c>
      <c r="K88" s="8" t="s">
        <v>19</v>
      </c>
      <c r="L88" s="11" t="s">
        <v>440</v>
      </c>
      <c r="M88" s="11" t="s">
        <v>441</v>
      </c>
    </row>
    <row r="89" spans="1:13" x14ac:dyDescent="0.3">
      <c r="A89" s="8">
        <v>2021.7</v>
      </c>
      <c r="B89" s="8" t="s">
        <v>442</v>
      </c>
      <c r="C89" s="8" t="s">
        <v>443</v>
      </c>
      <c r="D89" s="8" t="s">
        <v>363</v>
      </c>
      <c r="E89" s="8" t="s">
        <v>16</v>
      </c>
      <c r="F89" s="9">
        <v>78</v>
      </c>
      <c r="G89" s="14" t="s">
        <v>69</v>
      </c>
      <c r="H89" s="8" t="s">
        <v>62</v>
      </c>
      <c r="I89" s="8" t="s">
        <v>444</v>
      </c>
      <c r="J89" s="11" t="s">
        <v>445</v>
      </c>
      <c r="K89" s="8" t="s">
        <v>27</v>
      </c>
      <c r="L89" s="11" t="s">
        <v>446</v>
      </c>
      <c r="M89" s="11" t="s">
        <v>447</v>
      </c>
    </row>
    <row r="90" spans="1:13" x14ac:dyDescent="0.3">
      <c r="A90" s="8">
        <v>2021.3</v>
      </c>
      <c r="B90" s="8" t="s">
        <v>448</v>
      </c>
      <c r="C90" s="8" t="s">
        <v>449</v>
      </c>
      <c r="D90" s="8" t="s">
        <v>363</v>
      </c>
      <c r="E90" s="8" t="s">
        <v>16</v>
      </c>
      <c r="F90" s="9">
        <v>537</v>
      </c>
      <c r="G90" s="14" t="s">
        <v>69</v>
      </c>
      <c r="H90" s="8" t="s">
        <v>62</v>
      </c>
      <c r="I90" s="8" t="s">
        <v>324</v>
      </c>
      <c r="J90" s="11" t="s">
        <v>37</v>
      </c>
      <c r="K90" s="8" t="s">
        <v>31</v>
      </c>
      <c r="L90" s="11" t="s">
        <v>450</v>
      </c>
      <c r="M90" s="11" t="s">
        <v>451</v>
      </c>
    </row>
    <row r="91" spans="1:13" x14ac:dyDescent="0.3">
      <c r="A91" s="8">
        <v>2021.7</v>
      </c>
      <c r="B91" s="8" t="s">
        <v>452</v>
      </c>
      <c r="C91" s="8" t="s">
        <v>453</v>
      </c>
      <c r="D91" s="8" t="s">
        <v>363</v>
      </c>
      <c r="E91" s="8" t="s">
        <v>16</v>
      </c>
      <c r="F91" s="9">
        <v>547</v>
      </c>
      <c r="G91" s="14" t="s">
        <v>69</v>
      </c>
      <c r="H91" s="8" t="s">
        <v>62</v>
      </c>
      <c r="I91" s="8" t="s">
        <v>454</v>
      </c>
      <c r="J91" s="11" t="s">
        <v>455</v>
      </c>
      <c r="K91" s="8" t="s">
        <v>19</v>
      </c>
      <c r="L91" s="11" t="s">
        <v>456</v>
      </c>
      <c r="M91" s="11" t="s">
        <v>457</v>
      </c>
    </row>
    <row r="92" spans="1:13" x14ac:dyDescent="0.3">
      <c r="A92" s="8">
        <v>2020.4</v>
      </c>
      <c r="B92" s="8" t="s">
        <v>458</v>
      </c>
      <c r="C92" s="8" t="s">
        <v>459</v>
      </c>
      <c r="D92" s="8" t="s">
        <v>418</v>
      </c>
      <c r="E92" s="8" t="s">
        <v>16</v>
      </c>
      <c r="F92" s="9">
        <v>86</v>
      </c>
      <c r="G92" s="14" t="s">
        <v>69</v>
      </c>
      <c r="H92" s="8" t="s">
        <v>62</v>
      </c>
      <c r="I92" s="8" t="s">
        <v>460</v>
      </c>
      <c r="J92" s="11" t="s">
        <v>455</v>
      </c>
      <c r="K92" s="8" t="s">
        <v>27</v>
      </c>
      <c r="L92" s="11" t="s">
        <v>461</v>
      </c>
      <c r="M92" s="11" t="s">
        <v>462</v>
      </c>
    </row>
    <row r="93" spans="1:13" x14ac:dyDescent="0.3">
      <c r="A93" s="8">
        <v>2018.1</v>
      </c>
      <c r="B93" s="8" t="s">
        <v>463</v>
      </c>
      <c r="C93" s="8" t="s">
        <v>113</v>
      </c>
      <c r="D93" s="8" t="s">
        <v>464</v>
      </c>
      <c r="E93" s="8" t="s">
        <v>22</v>
      </c>
      <c r="F93" s="11" t="s">
        <v>465</v>
      </c>
      <c r="G93" s="10" t="s">
        <v>17</v>
      </c>
      <c r="H93" s="8"/>
      <c r="I93" s="8"/>
      <c r="J93" s="11"/>
      <c r="K93" s="8" t="s">
        <v>19</v>
      </c>
      <c r="L93" s="11"/>
      <c r="M93" s="11"/>
    </row>
    <row r="94" spans="1:13" x14ac:dyDescent="0.3">
      <c r="A94" s="8">
        <v>2019.12</v>
      </c>
      <c r="B94" s="8" t="s">
        <v>466</v>
      </c>
      <c r="C94" s="8" t="s">
        <v>467</v>
      </c>
      <c r="D94" s="8" t="s">
        <v>464</v>
      </c>
      <c r="E94" s="8" t="s">
        <v>22</v>
      </c>
      <c r="F94" s="16" t="s">
        <v>468</v>
      </c>
      <c r="G94" s="10" t="s">
        <v>17</v>
      </c>
      <c r="H94" s="8"/>
      <c r="I94" s="8" t="s">
        <v>469</v>
      </c>
      <c r="J94" s="11"/>
      <c r="K94" s="8" t="s">
        <v>19</v>
      </c>
      <c r="L94" s="11"/>
      <c r="M94" s="11"/>
    </row>
    <row r="95" spans="1:13" x14ac:dyDescent="0.3">
      <c r="A95" s="8">
        <v>2019.9</v>
      </c>
      <c r="B95" s="8" t="s">
        <v>470</v>
      </c>
      <c r="C95" s="8" t="s">
        <v>223</v>
      </c>
      <c r="D95" s="8" t="s">
        <v>464</v>
      </c>
      <c r="E95" s="8" t="s">
        <v>22</v>
      </c>
      <c r="F95" s="9">
        <v>546</v>
      </c>
      <c r="G95" s="10" t="s">
        <v>17</v>
      </c>
      <c r="H95" s="8" t="s">
        <v>35</v>
      </c>
      <c r="I95" s="8" t="s">
        <v>471</v>
      </c>
      <c r="J95" s="11"/>
      <c r="K95" s="8" t="s">
        <v>19</v>
      </c>
      <c r="L95" s="11"/>
      <c r="M95" s="11"/>
    </row>
    <row r="96" spans="1:13" x14ac:dyDescent="0.3">
      <c r="A96" s="8">
        <v>2024.3</v>
      </c>
      <c r="B96" s="8" t="s">
        <v>472</v>
      </c>
      <c r="C96" s="8" t="s">
        <v>473</v>
      </c>
      <c r="D96" s="8" t="s">
        <v>464</v>
      </c>
      <c r="E96" s="8" t="s">
        <v>474</v>
      </c>
      <c r="F96" s="9">
        <v>283</v>
      </c>
      <c r="G96" s="10" t="s">
        <v>17</v>
      </c>
      <c r="H96" s="8"/>
      <c r="I96" s="8" t="s">
        <v>475</v>
      </c>
      <c r="J96" s="11"/>
      <c r="K96" s="8" t="s">
        <v>31</v>
      </c>
      <c r="L96" s="11" t="s">
        <v>476</v>
      </c>
      <c r="M96" s="11"/>
    </row>
    <row r="97" spans="1:13" x14ac:dyDescent="0.3">
      <c r="A97" s="8">
        <v>2023.3</v>
      </c>
      <c r="B97" s="8" t="s">
        <v>477</v>
      </c>
      <c r="C97" s="8" t="s">
        <v>478</v>
      </c>
      <c r="D97" s="8" t="s">
        <v>464</v>
      </c>
      <c r="E97" s="8" t="s">
        <v>22</v>
      </c>
      <c r="F97" s="9">
        <v>33</v>
      </c>
      <c r="G97" s="10" t="s">
        <v>17</v>
      </c>
      <c r="H97" s="8"/>
      <c r="I97" s="8" t="s">
        <v>479</v>
      </c>
      <c r="J97" s="11"/>
      <c r="K97" s="8" t="s">
        <v>31</v>
      </c>
      <c r="L97" s="11"/>
      <c r="M97" s="11"/>
    </row>
    <row r="98" spans="1:13" x14ac:dyDescent="0.3">
      <c r="A98" s="8" t="s">
        <v>480</v>
      </c>
      <c r="B98" s="8" t="s">
        <v>481</v>
      </c>
      <c r="C98" s="8" t="s">
        <v>482</v>
      </c>
      <c r="D98" s="8" t="s">
        <v>483</v>
      </c>
      <c r="E98" s="8" t="s">
        <v>16</v>
      </c>
      <c r="F98" s="9">
        <v>716</v>
      </c>
      <c r="G98" s="13" t="s">
        <v>55</v>
      </c>
      <c r="H98" s="8" t="s">
        <v>62</v>
      </c>
      <c r="I98" s="8" t="s">
        <v>290</v>
      </c>
      <c r="J98" s="11" t="s">
        <v>484</v>
      </c>
      <c r="K98" s="8" t="s">
        <v>31</v>
      </c>
      <c r="L98" s="11" t="s">
        <v>485</v>
      </c>
      <c r="M98" s="11" t="s">
        <v>486</v>
      </c>
    </row>
    <row r="99" spans="1:13" x14ac:dyDescent="0.3">
      <c r="A99" s="8">
        <v>2024.3</v>
      </c>
      <c r="B99" s="8" t="s">
        <v>487</v>
      </c>
      <c r="C99" s="8" t="s">
        <v>488</v>
      </c>
      <c r="D99" s="8" t="s">
        <v>483</v>
      </c>
      <c r="E99" s="8" t="s">
        <v>16</v>
      </c>
      <c r="F99" s="9">
        <v>561</v>
      </c>
      <c r="G99" s="13" t="s">
        <v>55</v>
      </c>
      <c r="H99" s="8" t="s">
        <v>35</v>
      </c>
      <c r="I99" s="8" t="s">
        <v>290</v>
      </c>
      <c r="J99" s="11" t="s">
        <v>489</v>
      </c>
      <c r="K99" s="8" t="s">
        <v>27</v>
      </c>
      <c r="L99" s="11" t="s">
        <v>490</v>
      </c>
      <c r="M99" s="11" t="s">
        <v>899</v>
      </c>
    </row>
    <row r="100" spans="1:13" x14ac:dyDescent="0.3">
      <c r="A100" s="8">
        <v>2023.6</v>
      </c>
      <c r="B100" s="8" t="s">
        <v>491</v>
      </c>
      <c r="C100" s="8" t="s">
        <v>492</v>
      </c>
      <c r="D100" s="8" t="s">
        <v>464</v>
      </c>
      <c r="E100" s="8" t="s">
        <v>22</v>
      </c>
      <c r="F100" s="9">
        <v>195</v>
      </c>
      <c r="G100" s="13" t="s">
        <v>55</v>
      </c>
      <c r="H100" s="8"/>
      <c r="I100" s="8" t="s">
        <v>324</v>
      </c>
      <c r="J100" s="11" t="s">
        <v>493</v>
      </c>
      <c r="K100" s="8" t="s">
        <v>19</v>
      </c>
      <c r="L100" s="11" t="s">
        <v>494</v>
      </c>
      <c r="M100" s="11" t="s">
        <v>495</v>
      </c>
    </row>
    <row r="101" spans="1:13" x14ac:dyDescent="0.3">
      <c r="A101" s="8">
        <v>2019.11</v>
      </c>
      <c r="B101" s="8" t="s">
        <v>496</v>
      </c>
      <c r="C101" s="8" t="s">
        <v>43</v>
      </c>
      <c r="D101" s="8" t="s">
        <v>464</v>
      </c>
      <c r="E101" s="8" t="s">
        <v>22</v>
      </c>
      <c r="F101" s="9">
        <v>64</v>
      </c>
      <c r="G101" s="13" t="s">
        <v>55</v>
      </c>
      <c r="H101" s="8"/>
      <c r="I101" s="8" t="s">
        <v>497</v>
      </c>
      <c r="J101" s="11" t="s">
        <v>498</v>
      </c>
      <c r="K101" s="8" t="s">
        <v>19</v>
      </c>
      <c r="L101" s="11"/>
      <c r="M101" s="11" t="s">
        <v>499</v>
      </c>
    </row>
    <row r="102" spans="1:13" x14ac:dyDescent="0.3">
      <c r="A102" s="8">
        <v>2023.6</v>
      </c>
      <c r="B102" s="8" t="s">
        <v>500</v>
      </c>
      <c r="C102" s="8" t="s">
        <v>501</v>
      </c>
      <c r="D102" s="8" t="s">
        <v>464</v>
      </c>
      <c r="E102" s="8" t="s">
        <v>22</v>
      </c>
      <c r="F102" s="9">
        <v>502</v>
      </c>
      <c r="G102" s="14" t="s">
        <v>69</v>
      </c>
      <c r="H102" s="8" t="s">
        <v>502</v>
      </c>
      <c r="I102" s="8" t="s">
        <v>503</v>
      </c>
      <c r="J102" s="11" t="s">
        <v>504</v>
      </c>
      <c r="K102" s="8" t="s">
        <v>19</v>
      </c>
      <c r="L102" s="11" t="s">
        <v>505</v>
      </c>
      <c r="M102" s="11" t="s">
        <v>506</v>
      </c>
    </row>
    <row r="103" spans="1:13" x14ac:dyDescent="0.3">
      <c r="A103" s="8">
        <v>2020.1</v>
      </c>
      <c r="B103" s="8" t="s">
        <v>507</v>
      </c>
      <c r="C103" s="8" t="s">
        <v>394</v>
      </c>
      <c r="D103" s="8" t="s">
        <v>508</v>
      </c>
      <c r="E103" s="8" t="s">
        <v>16</v>
      </c>
      <c r="F103" s="9">
        <v>62</v>
      </c>
      <c r="G103" s="14" t="s">
        <v>69</v>
      </c>
      <c r="H103" s="8" t="s">
        <v>406</v>
      </c>
      <c r="I103" s="8" t="s">
        <v>509</v>
      </c>
      <c r="J103" s="11" t="s">
        <v>37</v>
      </c>
      <c r="K103" s="8" t="s">
        <v>27</v>
      </c>
      <c r="L103" s="11"/>
      <c r="M103" s="11" t="s">
        <v>510</v>
      </c>
    </row>
    <row r="104" spans="1:13" x14ac:dyDescent="0.3">
      <c r="A104" s="8">
        <v>2023.12</v>
      </c>
      <c r="B104" s="8" t="s">
        <v>511</v>
      </c>
      <c r="C104" s="8" t="s">
        <v>512</v>
      </c>
      <c r="D104" s="8" t="s">
        <v>483</v>
      </c>
      <c r="E104" s="8" t="s">
        <v>22</v>
      </c>
      <c r="F104" s="9">
        <v>80</v>
      </c>
      <c r="G104" s="15" t="s">
        <v>171</v>
      </c>
      <c r="H104" s="8"/>
      <c r="I104" s="8" t="s">
        <v>513</v>
      </c>
      <c r="J104" s="11" t="s">
        <v>514</v>
      </c>
      <c r="K104" s="8" t="s">
        <v>19</v>
      </c>
      <c r="L104" s="11" t="s">
        <v>515</v>
      </c>
      <c r="M104" s="11" t="s">
        <v>516</v>
      </c>
    </row>
    <row r="105" spans="1:13" x14ac:dyDescent="0.3">
      <c r="A105" s="8">
        <v>2011.1</v>
      </c>
      <c r="B105" s="8" t="s">
        <v>517</v>
      </c>
      <c r="C105" s="8" t="s">
        <v>518</v>
      </c>
      <c r="D105" s="8" t="s">
        <v>519</v>
      </c>
      <c r="E105" s="8" t="s">
        <v>22</v>
      </c>
      <c r="F105" s="9">
        <v>52</v>
      </c>
      <c r="G105" s="10" t="s">
        <v>17</v>
      </c>
      <c r="H105" s="8" t="s">
        <v>35</v>
      </c>
      <c r="I105" s="8" t="s">
        <v>520</v>
      </c>
      <c r="J105" s="11"/>
      <c r="K105" s="8" t="s">
        <v>27</v>
      </c>
      <c r="L105" s="11" t="s">
        <v>521</v>
      </c>
      <c r="M105" s="11"/>
    </row>
    <row r="106" spans="1:13" x14ac:dyDescent="0.3">
      <c r="A106" s="8">
        <v>2014.1</v>
      </c>
      <c r="B106" s="8" t="s">
        <v>522</v>
      </c>
      <c r="C106" s="8" t="s">
        <v>113</v>
      </c>
      <c r="D106" s="8" t="s">
        <v>519</v>
      </c>
      <c r="E106" s="8" t="s">
        <v>22</v>
      </c>
      <c r="F106" s="9">
        <v>23</v>
      </c>
      <c r="G106" s="10" t="s">
        <v>17</v>
      </c>
      <c r="H106" s="8"/>
      <c r="I106" s="8" t="s">
        <v>85</v>
      </c>
      <c r="J106" s="11"/>
      <c r="K106" s="8" t="s">
        <v>19</v>
      </c>
      <c r="L106" s="11"/>
      <c r="M106" s="11"/>
    </row>
    <row r="107" spans="1:13" x14ac:dyDescent="0.3">
      <c r="A107" s="8">
        <v>2014.5</v>
      </c>
      <c r="B107" s="8" t="s">
        <v>523</v>
      </c>
      <c r="C107" s="8" t="s">
        <v>209</v>
      </c>
      <c r="D107" s="8" t="s">
        <v>519</v>
      </c>
      <c r="E107" s="8" t="s">
        <v>22</v>
      </c>
      <c r="F107" s="9">
        <v>55</v>
      </c>
      <c r="G107" s="10" t="s">
        <v>17</v>
      </c>
      <c r="H107" s="8" t="s">
        <v>35</v>
      </c>
      <c r="I107" s="8" t="s">
        <v>524</v>
      </c>
      <c r="J107" s="11"/>
      <c r="K107" s="8" t="s">
        <v>31</v>
      </c>
      <c r="L107" s="11"/>
      <c r="M107" s="11"/>
    </row>
    <row r="108" spans="1:13" x14ac:dyDescent="0.3">
      <c r="A108" s="8">
        <v>2015.11</v>
      </c>
      <c r="B108" s="8" t="s">
        <v>525</v>
      </c>
      <c r="C108" s="8" t="s">
        <v>526</v>
      </c>
      <c r="D108" s="8" t="s">
        <v>527</v>
      </c>
      <c r="E108" s="8" t="s">
        <v>22</v>
      </c>
      <c r="F108" s="9">
        <v>73</v>
      </c>
      <c r="G108" s="10" t="s">
        <v>17</v>
      </c>
      <c r="H108" s="8" t="s">
        <v>35</v>
      </c>
      <c r="I108" s="8" t="s">
        <v>528</v>
      </c>
      <c r="J108" s="11"/>
      <c r="K108" s="8" t="s">
        <v>19</v>
      </c>
      <c r="L108" s="11"/>
      <c r="M108" s="11"/>
    </row>
    <row r="109" spans="1:13" x14ac:dyDescent="0.3">
      <c r="A109" s="8">
        <v>2017.3</v>
      </c>
      <c r="B109" s="8" t="s">
        <v>529</v>
      </c>
      <c r="C109" s="8" t="s">
        <v>530</v>
      </c>
      <c r="D109" s="8" t="s">
        <v>519</v>
      </c>
      <c r="E109" s="8" t="s">
        <v>22</v>
      </c>
      <c r="F109" s="9">
        <v>21</v>
      </c>
      <c r="G109" s="12" t="s">
        <v>34</v>
      </c>
      <c r="H109" s="8"/>
      <c r="I109" s="8" t="s">
        <v>531</v>
      </c>
      <c r="J109" s="11" t="s">
        <v>37</v>
      </c>
      <c r="K109" s="8" t="s">
        <v>27</v>
      </c>
      <c r="L109" s="11"/>
      <c r="M109" s="11" t="s">
        <v>532</v>
      </c>
    </row>
    <row r="110" spans="1:13" x14ac:dyDescent="0.3">
      <c r="A110" s="8">
        <v>2017.6</v>
      </c>
      <c r="B110" s="8" t="s">
        <v>533</v>
      </c>
      <c r="C110" s="8" t="s">
        <v>534</v>
      </c>
      <c r="D110" s="8" t="s">
        <v>535</v>
      </c>
      <c r="E110" s="8" t="s">
        <v>22</v>
      </c>
      <c r="F110" s="9">
        <v>165</v>
      </c>
      <c r="G110" s="13" t="s">
        <v>55</v>
      </c>
      <c r="H110" s="8" t="s">
        <v>62</v>
      </c>
      <c r="I110" s="8" t="s">
        <v>536</v>
      </c>
      <c r="J110" s="11" t="s">
        <v>537</v>
      </c>
      <c r="K110" s="8" t="s">
        <v>31</v>
      </c>
      <c r="L110" s="11"/>
      <c r="M110" s="11" t="s">
        <v>538</v>
      </c>
    </row>
    <row r="111" spans="1:13" ht="28" x14ac:dyDescent="0.3">
      <c r="A111" s="8">
        <v>2023.4</v>
      </c>
      <c r="B111" s="8" t="s">
        <v>539</v>
      </c>
      <c r="C111" s="8" t="s">
        <v>540</v>
      </c>
      <c r="D111" s="8" t="s">
        <v>527</v>
      </c>
      <c r="E111" s="8" t="s">
        <v>22</v>
      </c>
      <c r="F111" s="9">
        <v>78</v>
      </c>
      <c r="G111" s="13" t="s">
        <v>55</v>
      </c>
      <c r="H111" s="8" t="s">
        <v>35</v>
      </c>
      <c r="I111" s="8" t="s">
        <v>541</v>
      </c>
      <c r="J111" s="11" t="s">
        <v>542</v>
      </c>
      <c r="K111" s="8" t="s">
        <v>19</v>
      </c>
      <c r="L111" s="11" t="s">
        <v>543</v>
      </c>
      <c r="M111" s="18" t="s">
        <v>896</v>
      </c>
    </row>
    <row r="112" spans="1:13" ht="28" x14ac:dyDescent="0.3">
      <c r="A112" s="8">
        <v>2022.9</v>
      </c>
      <c r="B112" s="8" t="s">
        <v>544</v>
      </c>
      <c r="C112" s="8" t="s">
        <v>545</v>
      </c>
      <c r="D112" s="8" t="s">
        <v>527</v>
      </c>
      <c r="E112" s="8" t="s">
        <v>22</v>
      </c>
      <c r="F112" s="9">
        <v>208</v>
      </c>
      <c r="G112" s="13" t="s">
        <v>55</v>
      </c>
      <c r="H112" s="8"/>
      <c r="I112" s="8" t="s">
        <v>546</v>
      </c>
      <c r="J112" s="11" t="s">
        <v>547</v>
      </c>
      <c r="K112" s="8" t="s">
        <v>31</v>
      </c>
      <c r="L112" s="11" t="s">
        <v>548</v>
      </c>
      <c r="M112" s="18" t="s">
        <v>898</v>
      </c>
    </row>
    <row r="113" spans="1:13" x14ac:dyDescent="0.3">
      <c r="A113" s="8">
        <v>2020.12</v>
      </c>
      <c r="B113" s="8" t="s">
        <v>549</v>
      </c>
      <c r="C113" s="8" t="s">
        <v>550</v>
      </c>
      <c r="D113" s="8" t="s">
        <v>527</v>
      </c>
      <c r="E113" s="8" t="s">
        <v>22</v>
      </c>
      <c r="F113" s="9">
        <v>473</v>
      </c>
      <c r="G113" s="13" t="s">
        <v>55</v>
      </c>
      <c r="H113" s="8" t="s">
        <v>62</v>
      </c>
      <c r="I113" s="8" t="s">
        <v>551</v>
      </c>
      <c r="J113" s="11" t="s">
        <v>552</v>
      </c>
      <c r="K113" s="8" t="s">
        <v>19</v>
      </c>
      <c r="L113" s="11" t="s">
        <v>553</v>
      </c>
      <c r="M113" s="11" t="s">
        <v>59</v>
      </c>
    </row>
    <row r="114" spans="1:13" x14ac:dyDescent="0.3">
      <c r="A114" s="8">
        <v>2020.1</v>
      </c>
      <c r="B114" s="8" t="s">
        <v>554</v>
      </c>
      <c r="C114" s="8" t="s">
        <v>555</v>
      </c>
      <c r="D114" s="8" t="s">
        <v>556</v>
      </c>
      <c r="E114" s="8" t="s">
        <v>557</v>
      </c>
      <c r="F114" s="9">
        <v>217</v>
      </c>
      <c r="G114" s="13" t="s">
        <v>55</v>
      </c>
      <c r="H114" s="8"/>
      <c r="I114" s="8"/>
      <c r="J114" s="11" t="s">
        <v>558</v>
      </c>
      <c r="K114" s="8" t="s">
        <v>19</v>
      </c>
      <c r="L114" s="11" t="s">
        <v>559</v>
      </c>
      <c r="M114" s="11" t="s">
        <v>560</v>
      </c>
    </row>
    <row r="115" spans="1:13" x14ac:dyDescent="0.3">
      <c r="A115" s="8">
        <v>2020.6</v>
      </c>
      <c r="B115" s="8" t="s">
        <v>561</v>
      </c>
      <c r="C115" s="8" t="s">
        <v>562</v>
      </c>
      <c r="D115" s="8" t="s">
        <v>563</v>
      </c>
      <c r="E115" s="8" t="s">
        <v>564</v>
      </c>
      <c r="F115" s="9">
        <v>42</v>
      </c>
      <c r="G115" s="13" t="s">
        <v>55</v>
      </c>
      <c r="H115" s="8"/>
      <c r="I115" s="8" t="s">
        <v>565</v>
      </c>
      <c r="J115" s="11" t="s">
        <v>566</v>
      </c>
      <c r="K115" s="8" t="s">
        <v>19</v>
      </c>
      <c r="L115" s="11" t="s">
        <v>567</v>
      </c>
      <c r="M115" s="11" t="s">
        <v>568</v>
      </c>
    </row>
    <row r="116" spans="1:13" x14ac:dyDescent="0.3">
      <c r="A116" s="8">
        <v>2023.2</v>
      </c>
      <c r="B116" s="8" t="s">
        <v>569</v>
      </c>
      <c r="C116" s="8" t="s">
        <v>545</v>
      </c>
      <c r="D116" s="8" t="s">
        <v>570</v>
      </c>
      <c r="E116" s="8" t="s">
        <v>22</v>
      </c>
      <c r="F116" s="9">
        <v>103</v>
      </c>
      <c r="G116" s="13" t="s">
        <v>55</v>
      </c>
      <c r="H116" s="8"/>
      <c r="I116" s="8" t="s">
        <v>571</v>
      </c>
      <c r="J116" s="11" t="s">
        <v>572</v>
      </c>
      <c r="K116" s="8" t="s">
        <v>19</v>
      </c>
      <c r="L116" s="11" t="s">
        <v>573</v>
      </c>
      <c r="M116" s="11" t="s">
        <v>894</v>
      </c>
    </row>
    <row r="117" spans="1:13" x14ac:dyDescent="0.3">
      <c r="A117" s="8">
        <v>2021.1</v>
      </c>
      <c r="B117" s="8" t="s">
        <v>574</v>
      </c>
      <c r="C117" s="8" t="s">
        <v>575</v>
      </c>
      <c r="D117" s="8" t="s">
        <v>556</v>
      </c>
      <c r="E117" s="8" t="s">
        <v>22</v>
      </c>
      <c r="F117" s="9">
        <v>224</v>
      </c>
      <c r="G117" s="13" t="s">
        <v>55</v>
      </c>
      <c r="H117" s="8" t="s">
        <v>62</v>
      </c>
      <c r="I117" s="8" t="s">
        <v>172</v>
      </c>
      <c r="J117" s="11" t="s">
        <v>572</v>
      </c>
      <c r="K117" s="8" t="s">
        <v>19</v>
      </c>
      <c r="L117" s="11" t="s">
        <v>576</v>
      </c>
      <c r="M117" s="11" t="s">
        <v>577</v>
      </c>
    </row>
    <row r="118" spans="1:13" x14ac:dyDescent="0.3">
      <c r="A118" s="8">
        <v>2020.2</v>
      </c>
      <c r="B118" s="8" t="s">
        <v>578</v>
      </c>
      <c r="C118" s="8" t="s">
        <v>405</v>
      </c>
      <c r="D118" s="8" t="s">
        <v>556</v>
      </c>
      <c r="E118" s="8" t="s">
        <v>22</v>
      </c>
      <c r="F118" s="9">
        <v>107</v>
      </c>
      <c r="G118" s="13" t="s">
        <v>55</v>
      </c>
      <c r="H118" s="8" t="s">
        <v>62</v>
      </c>
      <c r="I118" s="8" t="s">
        <v>579</v>
      </c>
      <c r="J118" s="11" t="s">
        <v>580</v>
      </c>
      <c r="K118" s="8" t="s">
        <v>19</v>
      </c>
      <c r="L118" s="11" t="s">
        <v>581</v>
      </c>
      <c r="M118" s="11" t="s">
        <v>582</v>
      </c>
    </row>
    <row r="119" spans="1:13" x14ac:dyDescent="0.3">
      <c r="A119" s="8">
        <v>2019.12</v>
      </c>
      <c r="B119" s="8" t="s">
        <v>583</v>
      </c>
      <c r="C119" s="8" t="s">
        <v>584</v>
      </c>
      <c r="D119" s="8" t="s">
        <v>519</v>
      </c>
      <c r="E119" s="8" t="s">
        <v>22</v>
      </c>
      <c r="F119" s="9">
        <v>82</v>
      </c>
      <c r="G119" s="13" t="s">
        <v>55</v>
      </c>
      <c r="H119" s="8" t="s">
        <v>35</v>
      </c>
      <c r="I119" s="8" t="s">
        <v>585</v>
      </c>
      <c r="J119" s="11" t="s">
        <v>586</v>
      </c>
      <c r="K119" s="8" t="s">
        <v>19</v>
      </c>
      <c r="L119" s="11" t="s">
        <v>409</v>
      </c>
      <c r="M119" s="11" t="s">
        <v>587</v>
      </c>
    </row>
    <row r="120" spans="1:13" x14ac:dyDescent="0.3">
      <c r="A120" s="8">
        <v>2019.2</v>
      </c>
      <c r="B120" s="8" t="s">
        <v>588</v>
      </c>
      <c r="C120" s="8" t="s">
        <v>589</v>
      </c>
      <c r="D120" s="8" t="s">
        <v>590</v>
      </c>
      <c r="E120" s="8" t="s">
        <v>22</v>
      </c>
      <c r="F120" s="9">
        <v>105</v>
      </c>
      <c r="G120" s="13" t="s">
        <v>55</v>
      </c>
      <c r="H120" s="8"/>
      <c r="I120" s="8" t="s">
        <v>591</v>
      </c>
      <c r="J120" s="11" t="s">
        <v>592</v>
      </c>
      <c r="K120" s="8" t="s">
        <v>19</v>
      </c>
      <c r="L120" s="11" t="s">
        <v>593</v>
      </c>
      <c r="M120" s="11" t="s">
        <v>594</v>
      </c>
    </row>
    <row r="121" spans="1:13" x14ac:dyDescent="0.3">
      <c r="A121" s="8">
        <v>2019.8</v>
      </c>
      <c r="B121" s="8" t="s">
        <v>595</v>
      </c>
      <c r="C121" s="8" t="s">
        <v>596</v>
      </c>
      <c r="D121" s="8" t="s">
        <v>597</v>
      </c>
      <c r="E121" s="8" t="s">
        <v>300</v>
      </c>
      <c r="F121" s="9">
        <v>107</v>
      </c>
      <c r="G121" s="13" t="s">
        <v>55</v>
      </c>
      <c r="H121" s="8"/>
      <c r="I121" s="8" t="s">
        <v>598</v>
      </c>
      <c r="J121" s="11" t="s">
        <v>592</v>
      </c>
      <c r="K121" s="8" t="s">
        <v>31</v>
      </c>
      <c r="L121" s="11" t="s">
        <v>599</v>
      </c>
      <c r="M121" s="11" t="s">
        <v>600</v>
      </c>
    </row>
    <row r="122" spans="1:13" x14ac:dyDescent="0.3">
      <c r="A122" s="8" t="s">
        <v>601</v>
      </c>
      <c r="B122" s="8" t="s">
        <v>602</v>
      </c>
      <c r="C122" s="8" t="s">
        <v>603</v>
      </c>
      <c r="D122" s="8" t="s">
        <v>527</v>
      </c>
      <c r="E122" s="8" t="s">
        <v>22</v>
      </c>
      <c r="F122" s="9">
        <v>985</v>
      </c>
      <c r="G122" s="13" t="s">
        <v>55</v>
      </c>
      <c r="H122" s="8" t="s">
        <v>604</v>
      </c>
      <c r="I122" s="8"/>
      <c r="J122" s="11" t="s">
        <v>592</v>
      </c>
      <c r="K122" s="8" t="s">
        <v>19</v>
      </c>
      <c r="L122" s="11" t="s">
        <v>605</v>
      </c>
      <c r="M122" s="11" t="s">
        <v>606</v>
      </c>
    </row>
    <row r="123" spans="1:13" x14ac:dyDescent="0.3">
      <c r="A123" s="8">
        <v>2022.3</v>
      </c>
      <c r="B123" s="8" t="s">
        <v>607</v>
      </c>
      <c r="C123" s="8" t="s">
        <v>608</v>
      </c>
      <c r="D123" s="8" t="s">
        <v>609</v>
      </c>
      <c r="E123" s="8" t="s">
        <v>22</v>
      </c>
      <c r="F123" s="9">
        <v>68</v>
      </c>
      <c r="G123" s="12" t="s">
        <v>34</v>
      </c>
      <c r="H123" s="8"/>
      <c r="I123" s="8" t="s">
        <v>610</v>
      </c>
      <c r="J123" s="11" t="s">
        <v>611</v>
      </c>
      <c r="K123" s="8" t="s">
        <v>19</v>
      </c>
      <c r="L123" s="11" t="s">
        <v>612</v>
      </c>
      <c r="M123" s="11"/>
    </row>
    <row r="124" spans="1:13" x14ac:dyDescent="0.3">
      <c r="A124" s="8">
        <v>2022.3</v>
      </c>
      <c r="B124" s="8" t="s">
        <v>613</v>
      </c>
      <c r="C124" s="8" t="s">
        <v>614</v>
      </c>
      <c r="D124" s="8" t="s">
        <v>615</v>
      </c>
      <c r="E124" s="8" t="s">
        <v>22</v>
      </c>
      <c r="F124" s="9">
        <v>107</v>
      </c>
      <c r="G124" s="13" t="s">
        <v>55</v>
      </c>
      <c r="H124" s="8"/>
      <c r="I124" s="8" t="s">
        <v>616</v>
      </c>
      <c r="J124" s="11" t="s">
        <v>617</v>
      </c>
      <c r="K124" s="8" t="s">
        <v>19</v>
      </c>
      <c r="L124" s="11" t="s">
        <v>618</v>
      </c>
      <c r="M124" s="11" t="s">
        <v>282</v>
      </c>
    </row>
    <row r="125" spans="1:13" x14ac:dyDescent="0.3">
      <c r="A125" s="8">
        <v>2019.1</v>
      </c>
      <c r="B125" s="8" t="s">
        <v>619</v>
      </c>
      <c r="C125" s="8" t="s">
        <v>620</v>
      </c>
      <c r="D125" s="8" t="s">
        <v>621</v>
      </c>
      <c r="E125" s="8" t="s">
        <v>22</v>
      </c>
      <c r="F125" s="9">
        <v>109</v>
      </c>
      <c r="G125" s="13" t="s">
        <v>55</v>
      </c>
      <c r="H125" s="8"/>
      <c r="I125" s="8" t="s">
        <v>622</v>
      </c>
      <c r="J125" s="11" t="s">
        <v>623</v>
      </c>
      <c r="K125" s="8" t="s">
        <v>19</v>
      </c>
      <c r="L125" s="11" t="s">
        <v>624</v>
      </c>
      <c r="M125" s="11" t="s">
        <v>59</v>
      </c>
    </row>
    <row r="126" spans="1:13" x14ac:dyDescent="0.3">
      <c r="A126" s="8">
        <v>2022.8</v>
      </c>
      <c r="B126" s="8" t="s">
        <v>625</v>
      </c>
      <c r="C126" s="8" t="s">
        <v>626</v>
      </c>
      <c r="D126" s="8" t="s">
        <v>627</v>
      </c>
      <c r="E126" s="8" t="s">
        <v>22</v>
      </c>
      <c r="F126" s="9">
        <v>263</v>
      </c>
      <c r="G126" s="13" t="s">
        <v>55</v>
      </c>
      <c r="H126" s="8"/>
      <c r="I126" s="8" t="s">
        <v>628</v>
      </c>
      <c r="J126" s="11" t="s">
        <v>629</v>
      </c>
      <c r="K126" s="8" t="s">
        <v>19</v>
      </c>
      <c r="L126" s="11" t="s">
        <v>630</v>
      </c>
      <c r="M126" s="11" t="s">
        <v>631</v>
      </c>
    </row>
    <row r="127" spans="1:13" x14ac:dyDescent="0.3">
      <c r="A127" s="8">
        <v>2021.9</v>
      </c>
      <c r="B127" s="8" t="s">
        <v>632</v>
      </c>
      <c r="C127" s="8" t="s">
        <v>633</v>
      </c>
      <c r="D127" s="8" t="s">
        <v>634</v>
      </c>
      <c r="E127" s="8" t="s">
        <v>16</v>
      </c>
      <c r="F127" s="9">
        <v>78</v>
      </c>
      <c r="G127" s="13" t="s">
        <v>55</v>
      </c>
      <c r="H127" s="8"/>
      <c r="I127" s="8" t="s">
        <v>635</v>
      </c>
      <c r="J127" s="11" t="s">
        <v>636</v>
      </c>
      <c r="K127" s="8" t="s">
        <v>19</v>
      </c>
      <c r="L127" s="11" t="s">
        <v>637</v>
      </c>
      <c r="M127" s="11" t="s">
        <v>638</v>
      </c>
    </row>
    <row r="128" spans="1:13" x14ac:dyDescent="0.3">
      <c r="A128" s="8">
        <v>2021.5</v>
      </c>
      <c r="B128" s="8" t="s">
        <v>639</v>
      </c>
      <c r="C128" s="8" t="s">
        <v>640</v>
      </c>
      <c r="D128" s="8" t="s">
        <v>634</v>
      </c>
      <c r="E128" s="8" t="s">
        <v>16</v>
      </c>
      <c r="F128" s="9">
        <v>78</v>
      </c>
      <c r="G128" s="13" t="s">
        <v>55</v>
      </c>
      <c r="H128" s="8"/>
      <c r="I128" s="8" t="s">
        <v>641</v>
      </c>
      <c r="J128" s="11" t="s">
        <v>636</v>
      </c>
      <c r="K128" s="8" t="s">
        <v>19</v>
      </c>
      <c r="L128" s="11" t="s">
        <v>642</v>
      </c>
      <c r="M128" s="11" t="s">
        <v>643</v>
      </c>
    </row>
    <row r="129" spans="1:13" x14ac:dyDescent="0.3">
      <c r="A129" s="8">
        <v>2020.6</v>
      </c>
      <c r="B129" s="8" t="s">
        <v>644</v>
      </c>
      <c r="C129" s="8" t="s">
        <v>645</v>
      </c>
      <c r="D129" s="8" t="s">
        <v>556</v>
      </c>
      <c r="E129" s="8" t="s">
        <v>22</v>
      </c>
      <c r="F129" s="9">
        <v>516</v>
      </c>
      <c r="G129" s="13" t="s">
        <v>55</v>
      </c>
      <c r="H129" s="8" t="s">
        <v>62</v>
      </c>
      <c r="I129" s="8" t="s">
        <v>646</v>
      </c>
      <c r="J129" s="11" t="s">
        <v>647</v>
      </c>
      <c r="K129" s="8" t="s">
        <v>31</v>
      </c>
      <c r="L129" s="11" t="s">
        <v>648</v>
      </c>
      <c r="M129" s="11" t="s">
        <v>649</v>
      </c>
    </row>
    <row r="130" spans="1:13" x14ac:dyDescent="0.3">
      <c r="A130" s="8">
        <v>2020.1</v>
      </c>
      <c r="B130" s="8" t="s">
        <v>650</v>
      </c>
      <c r="C130" s="8" t="s">
        <v>651</v>
      </c>
      <c r="D130" s="8" t="s">
        <v>556</v>
      </c>
      <c r="E130" s="8" t="s">
        <v>22</v>
      </c>
      <c r="F130" s="9">
        <v>110</v>
      </c>
      <c r="G130" s="13" t="s">
        <v>55</v>
      </c>
      <c r="H130" s="8" t="s">
        <v>62</v>
      </c>
      <c r="I130" s="8"/>
      <c r="J130" s="11" t="s">
        <v>652</v>
      </c>
      <c r="K130" s="8" t="s">
        <v>19</v>
      </c>
      <c r="L130" s="11"/>
      <c r="M130" s="11" t="s">
        <v>653</v>
      </c>
    </row>
    <row r="131" spans="1:13" x14ac:dyDescent="0.3">
      <c r="A131" s="8">
        <v>2015.1</v>
      </c>
      <c r="B131" s="8" t="s">
        <v>654</v>
      </c>
      <c r="C131" s="8" t="s">
        <v>655</v>
      </c>
      <c r="D131" s="8" t="s">
        <v>519</v>
      </c>
      <c r="E131" s="8" t="s">
        <v>22</v>
      </c>
      <c r="F131" s="9">
        <v>92</v>
      </c>
      <c r="G131" s="14" t="s">
        <v>69</v>
      </c>
      <c r="H131" s="8" t="s">
        <v>35</v>
      </c>
      <c r="I131" s="8" t="s">
        <v>311</v>
      </c>
      <c r="J131" s="11" t="s">
        <v>37</v>
      </c>
      <c r="K131" s="8" t="s">
        <v>31</v>
      </c>
      <c r="L131" s="11" t="s">
        <v>656</v>
      </c>
      <c r="M131" s="11" t="s">
        <v>657</v>
      </c>
    </row>
    <row r="132" spans="1:13" x14ac:dyDescent="0.3">
      <c r="A132" s="8">
        <v>2018.11</v>
      </c>
      <c r="B132" s="8" t="s">
        <v>658</v>
      </c>
      <c r="C132" s="8" t="s">
        <v>659</v>
      </c>
      <c r="D132" s="8" t="s">
        <v>556</v>
      </c>
      <c r="E132" s="8" t="s">
        <v>22</v>
      </c>
      <c r="F132" s="9">
        <v>233</v>
      </c>
      <c r="G132" s="12" t="s">
        <v>34</v>
      </c>
      <c r="H132" s="8" t="s">
        <v>406</v>
      </c>
      <c r="I132" s="8" t="s">
        <v>660</v>
      </c>
      <c r="J132" s="11" t="s">
        <v>37</v>
      </c>
      <c r="K132" s="8" t="s">
        <v>27</v>
      </c>
      <c r="L132" s="11" t="s">
        <v>661</v>
      </c>
      <c r="M132" s="11" t="s">
        <v>532</v>
      </c>
    </row>
    <row r="133" spans="1:13" x14ac:dyDescent="0.3">
      <c r="A133" s="8">
        <v>2018.11</v>
      </c>
      <c r="B133" s="8" t="s">
        <v>662</v>
      </c>
      <c r="C133" s="8" t="s">
        <v>663</v>
      </c>
      <c r="D133" s="8" t="s">
        <v>556</v>
      </c>
      <c r="E133" s="8" t="s">
        <v>22</v>
      </c>
      <c r="F133" s="9">
        <v>300</v>
      </c>
      <c r="G133" s="14" t="s">
        <v>69</v>
      </c>
      <c r="H133" s="8" t="s">
        <v>406</v>
      </c>
      <c r="I133" s="8" t="s">
        <v>664</v>
      </c>
      <c r="J133" s="11" t="s">
        <v>37</v>
      </c>
      <c r="K133" s="8" t="s">
        <v>27</v>
      </c>
      <c r="L133" s="11" t="s">
        <v>665</v>
      </c>
      <c r="M133" s="11" t="s">
        <v>532</v>
      </c>
    </row>
    <row r="134" spans="1:13" x14ac:dyDescent="0.3">
      <c r="A134" s="8">
        <v>2024.4</v>
      </c>
      <c r="B134" s="8" t="s">
        <v>666</v>
      </c>
      <c r="C134" s="8" t="s">
        <v>667</v>
      </c>
      <c r="D134" s="8" t="s">
        <v>668</v>
      </c>
      <c r="E134" s="8" t="s">
        <v>22</v>
      </c>
      <c r="F134" s="9">
        <v>364</v>
      </c>
      <c r="G134" s="14" t="s">
        <v>69</v>
      </c>
      <c r="H134" s="8"/>
      <c r="I134" s="8" t="s">
        <v>669</v>
      </c>
      <c r="J134" s="11" t="s">
        <v>37</v>
      </c>
      <c r="K134" s="8" t="s">
        <v>19</v>
      </c>
      <c r="L134" s="11" t="s">
        <v>670</v>
      </c>
      <c r="M134" s="11" t="s">
        <v>671</v>
      </c>
    </row>
    <row r="135" spans="1:13" x14ac:dyDescent="0.3">
      <c r="A135" s="8">
        <v>2023.11</v>
      </c>
      <c r="B135" s="8" t="s">
        <v>672</v>
      </c>
      <c r="C135" s="8" t="s">
        <v>673</v>
      </c>
      <c r="D135" s="8" t="s">
        <v>674</v>
      </c>
      <c r="E135" s="8" t="s">
        <v>22</v>
      </c>
      <c r="F135" s="9">
        <v>801</v>
      </c>
      <c r="G135" s="14" t="s">
        <v>69</v>
      </c>
      <c r="H135" s="8"/>
      <c r="I135" s="8" t="s">
        <v>675</v>
      </c>
      <c r="J135" s="11" t="s">
        <v>37</v>
      </c>
      <c r="K135" s="8" t="s">
        <v>27</v>
      </c>
      <c r="L135" s="11" t="s">
        <v>676</v>
      </c>
      <c r="M135" s="11" t="s">
        <v>677</v>
      </c>
    </row>
    <row r="136" spans="1:13" x14ac:dyDescent="0.3">
      <c r="A136" s="8">
        <v>2023.2</v>
      </c>
      <c r="B136" s="8" t="s">
        <v>678</v>
      </c>
      <c r="C136" s="8" t="s">
        <v>679</v>
      </c>
      <c r="D136" s="8" t="s">
        <v>680</v>
      </c>
      <c r="E136" s="8" t="s">
        <v>22</v>
      </c>
      <c r="F136" s="9">
        <v>157</v>
      </c>
      <c r="G136" s="12" t="s">
        <v>34</v>
      </c>
      <c r="H136" s="8" t="s">
        <v>681</v>
      </c>
      <c r="I136" s="8" t="s">
        <v>682</v>
      </c>
      <c r="J136" s="11"/>
      <c r="K136" s="8" t="s">
        <v>19</v>
      </c>
      <c r="L136" s="11"/>
      <c r="M136" s="11" t="s">
        <v>683</v>
      </c>
    </row>
    <row r="137" spans="1:13" x14ac:dyDescent="0.3">
      <c r="A137" s="8" t="s">
        <v>480</v>
      </c>
      <c r="B137" s="8" t="s">
        <v>684</v>
      </c>
      <c r="C137" s="8" t="s">
        <v>685</v>
      </c>
      <c r="D137" s="8" t="s">
        <v>527</v>
      </c>
      <c r="E137" s="8" t="s">
        <v>22</v>
      </c>
      <c r="F137" s="9">
        <v>2086</v>
      </c>
      <c r="G137" s="14" t="s">
        <v>69</v>
      </c>
      <c r="H137" s="8"/>
      <c r="I137" s="8"/>
      <c r="J137" s="11" t="s">
        <v>37</v>
      </c>
      <c r="K137" s="8" t="s">
        <v>31</v>
      </c>
      <c r="L137" s="11" t="s">
        <v>686</v>
      </c>
      <c r="M137" s="11" t="s">
        <v>687</v>
      </c>
    </row>
    <row r="138" spans="1:13" x14ac:dyDescent="0.3">
      <c r="A138" s="8">
        <v>2020.7</v>
      </c>
      <c r="B138" s="8" t="s">
        <v>688</v>
      </c>
      <c r="C138" s="8" t="s">
        <v>689</v>
      </c>
      <c r="D138" s="8" t="s">
        <v>556</v>
      </c>
      <c r="E138" s="8" t="s">
        <v>22</v>
      </c>
      <c r="F138" s="9">
        <v>250</v>
      </c>
      <c r="G138" s="15" t="s">
        <v>171</v>
      </c>
      <c r="H138" s="8" t="s">
        <v>62</v>
      </c>
      <c r="I138" s="8" t="s">
        <v>690</v>
      </c>
      <c r="J138" s="11" t="s">
        <v>691</v>
      </c>
      <c r="K138" s="8" t="s">
        <v>31</v>
      </c>
      <c r="L138" s="11" t="s">
        <v>692</v>
      </c>
      <c r="M138" s="11" t="s">
        <v>895</v>
      </c>
    </row>
    <row r="139" spans="1:13" x14ac:dyDescent="0.3">
      <c r="A139" s="8">
        <v>2021.7</v>
      </c>
      <c r="B139" s="8" t="s">
        <v>693</v>
      </c>
      <c r="C139" s="8" t="s">
        <v>694</v>
      </c>
      <c r="D139" s="8" t="s">
        <v>519</v>
      </c>
      <c r="E139" s="8" t="s">
        <v>22</v>
      </c>
      <c r="F139" s="9">
        <v>437</v>
      </c>
      <c r="G139" s="15" t="s">
        <v>171</v>
      </c>
      <c r="H139" s="8" t="s">
        <v>695</v>
      </c>
      <c r="I139" s="8" t="s">
        <v>696</v>
      </c>
      <c r="J139" s="11" t="s">
        <v>37</v>
      </c>
      <c r="K139" s="8" t="s">
        <v>27</v>
      </c>
      <c r="L139" s="11" t="s">
        <v>697</v>
      </c>
      <c r="M139" s="11" t="s">
        <v>698</v>
      </c>
    </row>
    <row r="140" spans="1:13" x14ac:dyDescent="0.3">
      <c r="A140" s="8">
        <v>2018.8</v>
      </c>
      <c r="B140" s="8" t="s">
        <v>699</v>
      </c>
      <c r="C140" s="8" t="s">
        <v>663</v>
      </c>
      <c r="D140" s="8" t="s">
        <v>700</v>
      </c>
      <c r="E140" s="8" t="s">
        <v>22</v>
      </c>
      <c r="F140" s="9">
        <v>155</v>
      </c>
      <c r="G140" s="8" t="s">
        <v>701</v>
      </c>
      <c r="H140" s="8" t="s">
        <v>406</v>
      </c>
      <c r="I140" s="8" t="s">
        <v>660</v>
      </c>
      <c r="J140" s="11" t="s">
        <v>37</v>
      </c>
      <c r="K140" s="8" t="s">
        <v>27</v>
      </c>
      <c r="L140" s="11" t="s">
        <v>702</v>
      </c>
      <c r="M140" s="11" t="s">
        <v>703</v>
      </c>
    </row>
    <row r="141" spans="1:13" x14ac:dyDescent="0.3">
      <c r="A141" s="8">
        <v>2017.7</v>
      </c>
      <c r="B141" s="8" t="s">
        <v>704</v>
      </c>
      <c r="C141" s="8" t="s">
        <v>705</v>
      </c>
      <c r="D141" s="8" t="s">
        <v>706</v>
      </c>
      <c r="E141" s="8" t="s">
        <v>22</v>
      </c>
      <c r="F141" s="9">
        <v>1314</v>
      </c>
      <c r="G141" s="12" t="s">
        <v>34</v>
      </c>
      <c r="H141" s="8" t="s">
        <v>35</v>
      </c>
      <c r="I141" s="8" t="s">
        <v>707</v>
      </c>
      <c r="J141" s="11" t="s">
        <v>37</v>
      </c>
      <c r="K141" s="8" t="s">
        <v>31</v>
      </c>
      <c r="L141" s="11" t="s">
        <v>708</v>
      </c>
      <c r="M141" s="11" t="s">
        <v>38</v>
      </c>
    </row>
    <row r="142" spans="1:13" x14ac:dyDescent="0.3">
      <c r="A142" s="8">
        <v>2012.9</v>
      </c>
      <c r="B142" s="8" t="s">
        <v>709</v>
      </c>
      <c r="C142" s="8" t="s">
        <v>304</v>
      </c>
      <c r="D142" s="8" t="s">
        <v>706</v>
      </c>
      <c r="E142" s="8" t="s">
        <v>22</v>
      </c>
      <c r="F142" s="9">
        <v>353</v>
      </c>
      <c r="G142" s="10" t="s">
        <v>17</v>
      </c>
      <c r="H142" s="8"/>
      <c r="I142" s="8" t="s">
        <v>710</v>
      </c>
      <c r="J142" s="11"/>
      <c r="K142" s="8"/>
      <c r="L142" s="11"/>
      <c r="M142" s="11"/>
    </row>
    <row r="143" spans="1:13" x14ac:dyDescent="0.3">
      <c r="A143" s="8">
        <v>2014.11</v>
      </c>
      <c r="B143" s="8" t="s">
        <v>711</v>
      </c>
      <c r="C143" s="8" t="s">
        <v>712</v>
      </c>
      <c r="D143" s="8" t="s">
        <v>706</v>
      </c>
      <c r="E143" s="8" t="s">
        <v>22</v>
      </c>
      <c r="F143" s="9">
        <v>48</v>
      </c>
      <c r="G143" s="10" t="s">
        <v>17</v>
      </c>
      <c r="H143" s="8" t="s">
        <v>35</v>
      </c>
      <c r="I143" s="8" t="s">
        <v>713</v>
      </c>
      <c r="J143" s="11"/>
      <c r="K143" s="8" t="s">
        <v>31</v>
      </c>
      <c r="L143" s="11"/>
      <c r="M143" s="11"/>
    </row>
    <row r="144" spans="1:13" x14ac:dyDescent="0.3">
      <c r="A144" s="8">
        <v>2016.8</v>
      </c>
      <c r="B144" s="8" t="s">
        <v>714</v>
      </c>
      <c r="C144" s="8" t="s">
        <v>715</v>
      </c>
      <c r="D144" s="8" t="s">
        <v>706</v>
      </c>
      <c r="E144" s="8" t="s">
        <v>22</v>
      </c>
      <c r="F144" s="9">
        <v>35</v>
      </c>
      <c r="G144" s="10" t="s">
        <v>17</v>
      </c>
      <c r="H144" s="8"/>
      <c r="I144" s="8" t="s">
        <v>716</v>
      </c>
      <c r="J144" s="11"/>
      <c r="K144" s="8" t="s">
        <v>19</v>
      </c>
      <c r="L144" s="11"/>
      <c r="M144" s="11"/>
    </row>
    <row r="145" spans="1:13" x14ac:dyDescent="0.3">
      <c r="A145" s="8">
        <v>2018.3</v>
      </c>
      <c r="B145" s="8" t="s">
        <v>717</v>
      </c>
      <c r="C145" s="8" t="s">
        <v>718</v>
      </c>
      <c r="D145" s="8" t="s">
        <v>706</v>
      </c>
      <c r="E145" s="8" t="s">
        <v>719</v>
      </c>
      <c r="F145" s="9">
        <v>71</v>
      </c>
      <c r="G145" s="12" t="s">
        <v>34</v>
      </c>
      <c r="H145" s="8"/>
      <c r="I145" s="8" t="s">
        <v>720</v>
      </c>
      <c r="J145" s="11" t="s">
        <v>721</v>
      </c>
      <c r="K145" s="8" t="s">
        <v>19</v>
      </c>
      <c r="L145" s="11"/>
      <c r="M145" s="11" t="s">
        <v>722</v>
      </c>
    </row>
    <row r="146" spans="1:13" x14ac:dyDescent="0.3">
      <c r="A146" s="8">
        <v>2019.7</v>
      </c>
      <c r="B146" s="8" t="s">
        <v>723</v>
      </c>
      <c r="C146" s="8" t="s">
        <v>724</v>
      </c>
      <c r="D146" s="8" t="s">
        <v>706</v>
      </c>
      <c r="E146" s="8" t="s">
        <v>22</v>
      </c>
      <c r="F146" s="9">
        <v>47</v>
      </c>
      <c r="G146" s="10" t="s">
        <v>17</v>
      </c>
      <c r="H146" s="8"/>
      <c r="I146" s="8" t="s">
        <v>725</v>
      </c>
      <c r="J146" s="11"/>
      <c r="K146" s="8" t="s">
        <v>19</v>
      </c>
      <c r="L146" s="11"/>
      <c r="M146" s="11"/>
    </row>
    <row r="147" spans="1:13" x14ac:dyDescent="0.3">
      <c r="A147" s="8">
        <v>2024.4</v>
      </c>
      <c r="B147" s="8" t="s">
        <v>726</v>
      </c>
      <c r="C147" s="8" t="s">
        <v>727</v>
      </c>
      <c r="D147" s="8" t="s">
        <v>706</v>
      </c>
      <c r="E147" s="8" t="s">
        <v>474</v>
      </c>
      <c r="F147" s="9">
        <v>721</v>
      </c>
      <c r="G147" s="10" t="s">
        <v>17</v>
      </c>
      <c r="H147" s="8" t="s">
        <v>347</v>
      </c>
      <c r="I147" s="8" t="s">
        <v>728</v>
      </c>
      <c r="J147" s="11"/>
      <c r="K147" s="8" t="s">
        <v>19</v>
      </c>
      <c r="L147" s="11" t="s">
        <v>729</v>
      </c>
      <c r="M147" s="11" t="s">
        <v>730</v>
      </c>
    </row>
    <row r="148" spans="1:13" x14ac:dyDescent="0.3">
      <c r="A148" s="8">
        <v>2023.6</v>
      </c>
      <c r="B148" s="8" t="s">
        <v>731</v>
      </c>
      <c r="C148" s="8" t="s">
        <v>732</v>
      </c>
      <c r="D148" s="8" t="s">
        <v>706</v>
      </c>
      <c r="E148" s="8" t="s">
        <v>22</v>
      </c>
      <c r="F148" s="9">
        <v>95</v>
      </c>
      <c r="G148" s="10" t="s">
        <v>17</v>
      </c>
      <c r="H148" s="8"/>
      <c r="I148" s="8" t="s">
        <v>733</v>
      </c>
      <c r="J148" s="11"/>
      <c r="K148" s="8" t="s">
        <v>19</v>
      </c>
      <c r="L148" s="11"/>
      <c r="M148" s="11"/>
    </row>
    <row r="149" spans="1:13" x14ac:dyDescent="0.3">
      <c r="A149" s="8">
        <v>2022.7</v>
      </c>
      <c r="B149" s="8" t="s">
        <v>734</v>
      </c>
      <c r="C149" s="8" t="s">
        <v>735</v>
      </c>
      <c r="D149" s="8" t="s">
        <v>706</v>
      </c>
      <c r="E149" s="8" t="s">
        <v>22</v>
      </c>
      <c r="F149" s="9">
        <v>174</v>
      </c>
      <c r="G149" s="12" t="s">
        <v>34</v>
      </c>
      <c r="H149" s="8" t="s">
        <v>62</v>
      </c>
      <c r="I149" s="8" t="s">
        <v>736</v>
      </c>
      <c r="J149" s="11" t="s">
        <v>737</v>
      </c>
      <c r="K149" s="8" t="s">
        <v>31</v>
      </c>
      <c r="L149" s="11" t="s">
        <v>738</v>
      </c>
      <c r="M149" s="11" t="s">
        <v>739</v>
      </c>
    </row>
    <row r="150" spans="1:13" x14ac:dyDescent="0.3">
      <c r="A150" s="8">
        <v>2020.8</v>
      </c>
      <c r="B150" s="8" t="s">
        <v>740</v>
      </c>
      <c r="C150" s="8" t="s">
        <v>741</v>
      </c>
      <c r="D150" s="8" t="s">
        <v>706</v>
      </c>
      <c r="E150" s="8" t="s">
        <v>22</v>
      </c>
      <c r="F150" s="9">
        <v>295</v>
      </c>
      <c r="G150" s="10" t="s">
        <v>17</v>
      </c>
      <c r="H150" s="8"/>
      <c r="I150" s="8" t="s">
        <v>742</v>
      </c>
      <c r="J150" s="11"/>
      <c r="K150" s="8"/>
      <c r="L150" s="11"/>
      <c r="M150" s="11"/>
    </row>
    <row r="151" spans="1:13" x14ac:dyDescent="0.3">
      <c r="A151" s="8">
        <v>2020.4</v>
      </c>
      <c r="B151" s="8" t="s">
        <v>743</v>
      </c>
      <c r="C151" s="8" t="s">
        <v>732</v>
      </c>
      <c r="D151" s="8" t="s">
        <v>706</v>
      </c>
      <c r="E151" s="8" t="s">
        <v>474</v>
      </c>
      <c r="F151" s="9">
        <v>31</v>
      </c>
      <c r="G151" s="10" t="s">
        <v>17</v>
      </c>
      <c r="H151" s="8"/>
      <c r="I151" s="8" t="s">
        <v>744</v>
      </c>
      <c r="J151" s="11"/>
      <c r="K151" s="8" t="s">
        <v>19</v>
      </c>
      <c r="L151" s="11"/>
      <c r="M151" s="11"/>
    </row>
    <row r="152" spans="1:13" x14ac:dyDescent="0.3">
      <c r="A152" s="8">
        <v>2023.7</v>
      </c>
      <c r="B152" s="8" t="s">
        <v>745</v>
      </c>
      <c r="C152" s="8" t="s">
        <v>746</v>
      </c>
      <c r="D152" s="8" t="s">
        <v>706</v>
      </c>
      <c r="E152" s="8" t="s">
        <v>474</v>
      </c>
      <c r="F152" s="9">
        <v>166</v>
      </c>
      <c r="G152" s="10" t="s">
        <v>17</v>
      </c>
      <c r="H152" s="8"/>
      <c r="I152" s="8" t="s">
        <v>728</v>
      </c>
      <c r="J152" s="11"/>
      <c r="K152" s="8" t="s">
        <v>19</v>
      </c>
      <c r="L152" s="11"/>
      <c r="M152" s="11"/>
    </row>
    <row r="153" spans="1:13" x14ac:dyDescent="0.3">
      <c r="A153" s="8">
        <v>2023.3</v>
      </c>
      <c r="B153" s="8" t="s">
        <v>747</v>
      </c>
      <c r="C153" s="8" t="s">
        <v>748</v>
      </c>
      <c r="D153" s="8" t="s">
        <v>706</v>
      </c>
      <c r="E153" s="8" t="s">
        <v>474</v>
      </c>
      <c r="F153" s="9">
        <v>777</v>
      </c>
      <c r="G153" s="10" t="s">
        <v>17</v>
      </c>
      <c r="H153" s="8"/>
      <c r="I153" s="8" t="s">
        <v>749</v>
      </c>
      <c r="J153" s="11"/>
      <c r="K153" s="8" t="s">
        <v>19</v>
      </c>
      <c r="L153" s="11"/>
      <c r="M153" s="11"/>
    </row>
    <row r="154" spans="1:13" x14ac:dyDescent="0.3">
      <c r="A154" s="8">
        <v>2014.8</v>
      </c>
      <c r="B154" s="8" t="s">
        <v>750</v>
      </c>
      <c r="C154" s="8" t="s">
        <v>751</v>
      </c>
      <c r="D154" s="8" t="s">
        <v>706</v>
      </c>
      <c r="E154" s="8" t="s">
        <v>22</v>
      </c>
      <c r="F154" s="9">
        <v>56</v>
      </c>
      <c r="G154" s="13" t="s">
        <v>55</v>
      </c>
      <c r="H154" s="8"/>
      <c r="I154" s="8" t="s">
        <v>752</v>
      </c>
      <c r="J154" s="11" t="s">
        <v>721</v>
      </c>
      <c r="K154" s="8" t="s">
        <v>19</v>
      </c>
      <c r="L154" s="11" t="s">
        <v>753</v>
      </c>
      <c r="M154" s="11" t="s">
        <v>754</v>
      </c>
    </row>
    <row r="155" spans="1:13" x14ac:dyDescent="0.3">
      <c r="A155" s="8">
        <v>2015.11</v>
      </c>
      <c r="B155" s="8" t="s">
        <v>755</v>
      </c>
      <c r="C155" s="8" t="s">
        <v>756</v>
      </c>
      <c r="D155" s="8" t="s">
        <v>706</v>
      </c>
      <c r="E155" s="8" t="s">
        <v>22</v>
      </c>
      <c r="F155" s="9">
        <v>95</v>
      </c>
      <c r="G155" s="13" t="s">
        <v>55</v>
      </c>
      <c r="H155" s="8"/>
      <c r="I155" s="8" t="s">
        <v>757</v>
      </c>
      <c r="J155" s="11" t="s">
        <v>721</v>
      </c>
      <c r="K155" s="8" t="s">
        <v>19</v>
      </c>
      <c r="L155" s="11"/>
      <c r="M155" s="11" t="s">
        <v>758</v>
      </c>
    </row>
    <row r="156" spans="1:13" x14ac:dyDescent="0.3">
      <c r="A156" s="8">
        <v>2015.3</v>
      </c>
      <c r="B156" s="8" t="s">
        <v>759</v>
      </c>
      <c r="C156" s="8" t="s">
        <v>760</v>
      </c>
      <c r="D156" s="8" t="s">
        <v>706</v>
      </c>
      <c r="E156" s="8" t="s">
        <v>22</v>
      </c>
      <c r="F156" s="9">
        <v>275</v>
      </c>
      <c r="G156" s="13" t="s">
        <v>55</v>
      </c>
      <c r="H156" s="8"/>
      <c r="I156" s="8" t="s">
        <v>761</v>
      </c>
      <c r="J156" s="11" t="s">
        <v>558</v>
      </c>
      <c r="K156" s="8" t="s">
        <v>19</v>
      </c>
      <c r="L156" s="11"/>
      <c r="M156" s="11" t="s">
        <v>186</v>
      </c>
    </row>
    <row r="157" spans="1:13" x14ac:dyDescent="0.3">
      <c r="A157" s="8">
        <v>2018.7</v>
      </c>
      <c r="B157" s="8" t="s">
        <v>762</v>
      </c>
      <c r="C157" s="8" t="s">
        <v>763</v>
      </c>
      <c r="D157" s="8" t="s">
        <v>764</v>
      </c>
      <c r="E157" s="8" t="s">
        <v>22</v>
      </c>
      <c r="F157" s="9">
        <v>260</v>
      </c>
      <c r="G157" s="13" t="s">
        <v>55</v>
      </c>
      <c r="H157" s="8"/>
      <c r="I157" s="8" t="s">
        <v>765</v>
      </c>
      <c r="J157" s="11" t="s">
        <v>245</v>
      </c>
      <c r="K157" s="8" t="s">
        <v>19</v>
      </c>
      <c r="L157" s="11"/>
      <c r="M157" s="11" t="s">
        <v>766</v>
      </c>
    </row>
    <row r="158" spans="1:13" x14ac:dyDescent="0.3">
      <c r="A158" s="8">
        <v>2020.9</v>
      </c>
      <c r="B158" s="8" t="s">
        <v>767</v>
      </c>
      <c r="C158" s="8" t="s">
        <v>768</v>
      </c>
      <c r="D158" s="8" t="s">
        <v>706</v>
      </c>
      <c r="E158" s="8" t="s">
        <v>22</v>
      </c>
      <c r="F158" s="9">
        <v>1310</v>
      </c>
      <c r="G158" s="13" t="s">
        <v>55</v>
      </c>
      <c r="H158" s="8" t="s">
        <v>62</v>
      </c>
      <c r="I158" s="8" t="s">
        <v>769</v>
      </c>
      <c r="J158" s="11" t="s">
        <v>770</v>
      </c>
      <c r="K158" s="8" t="s">
        <v>31</v>
      </c>
      <c r="L158" s="11" t="s">
        <v>771</v>
      </c>
      <c r="M158" s="11" t="s">
        <v>772</v>
      </c>
    </row>
    <row r="159" spans="1:13" x14ac:dyDescent="0.3">
      <c r="A159" s="8">
        <v>2020.2</v>
      </c>
      <c r="B159" s="8" t="s">
        <v>773</v>
      </c>
      <c r="C159" s="8" t="s">
        <v>774</v>
      </c>
      <c r="D159" s="8" t="s">
        <v>706</v>
      </c>
      <c r="E159" s="8" t="s">
        <v>22</v>
      </c>
      <c r="F159" s="9">
        <v>91</v>
      </c>
      <c r="G159" s="13" t="s">
        <v>55</v>
      </c>
      <c r="H159" s="8" t="s">
        <v>62</v>
      </c>
      <c r="I159" s="8" t="s">
        <v>775</v>
      </c>
      <c r="J159" s="11" t="s">
        <v>776</v>
      </c>
      <c r="K159" s="8" t="s">
        <v>19</v>
      </c>
      <c r="L159" s="11" t="s">
        <v>777</v>
      </c>
      <c r="M159" s="11" t="s">
        <v>778</v>
      </c>
    </row>
    <row r="160" spans="1:13" x14ac:dyDescent="0.3">
      <c r="A160" s="8">
        <v>2020.4</v>
      </c>
      <c r="B160" s="8" t="s">
        <v>779</v>
      </c>
      <c r="C160" s="8" t="s">
        <v>780</v>
      </c>
      <c r="D160" s="8" t="s">
        <v>706</v>
      </c>
      <c r="E160" s="8" t="s">
        <v>22</v>
      </c>
      <c r="F160" s="9">
        <v>339</v>
      </c>
      <c r="G160" s="13" t="s">
        <v>55</v>
      </c>
      <c r="H160" s="8"/>
      <c r="I160" s="8" t="s">
        <v>781</v>
      </c>
      <c r="J160" s="11" t="s">
        <v>782</v>
      </c>
      <c r="K160" s="8" t="s">
        <v>19</v>
      </c>
      <c r="L160" s="11" t="s">
        <v>783</v>
      </c>
      <c r="M160" s="11" t="s">
        <v>784</v>
      </c>
    </row>
    <row r="161" spans="1:13" x14ac:dyDescent="0.3">
      <c r="A161" s="8">
        <v>2020.11</v>
      </c>
      <c r="B161" s="8" t="s">
        <v>785</v>
      </c>
      <c r="C161" s="8" t="s">
        <v>786</v>
      </c>
      <c r="D161" s="8" t="s">
        <v>706</v>
      </c>
      <c r="E161" s="8" t="s">
        <v>22</v>
      </c>
      <c r="F161" s="9">
        <v>311</v>
      </c>
      <c r="G161" s="13" t="s">
        <v>55</v>
      </c>
      <c r="H161" s="8"/>
      <c r="I161" s="8" t="s">
        <v>787</v>
      </c>
      <c r="J161" s="11" t="s">
        <v>788</v>
      </c>
      <c r="K161" s="8" t="s">
        <v>19</v>
      </c>
      <c r="L161" s="11" t="s">
        <v>789</v>
      </c>
      <c r="M161" s="11" t="s">
        <v>790</v>
      </c>
    </row>
    <row r="162" spans="1:13" x14ac:dyDescent="0.3">
      <c r="A162" s="8">
        <v>2022.12</v>
      </c>
      <c r="B162" s="8" t="s">
        <v>791</v>
      </c>
      <c r="C162" s="8" t="s">
        <v>735</v>
      </c>
      <c r="D162" s="8" t="s">
        <v>706</v>
      </c>
      <c r="E162" s="8" t="s">
        <v>22</v>
      </c>
      <c r="F162" s="9">
        <v>246</v>
      </c>
      <c r="G162" s="13" t="s">
        <v>55</v>
      </c>
      <c r="H162" s="8"/>
      <c r="I162" s="8" t="s">
        <v>792</v>
      </c>
      <c r="J162" s="11" t="s">
        <v>793</v>
      </c>
      <c r="K162" s="8" t="s">
        <v>19</v>
      </c>
      <c r="L162" s="11" t="s">
        <v>794</v>
      </c>
      <c r="M162" s="11" t="s">
        <v>897</v>
      </c>
    </row>
    <row r="163" spans="1:13" x14ac:dyDescent="0.3">
      <c r="A163" s="8">
        <v>2022.7</v>
      </c>
      <c r="B163" s="8" t="s">
        <v>795</v>
      </c>
      <c r="C163" s="8" t="s">
        <v>796</v>
      </c>
      <c r="D163" s="8" t="s">
        <v>797</v>
      </c>
      <c r="E163" s="8" t="s">
        <v>22</v>
      </c>
      <c r="F163" s="9">
        <v>1062</v>
      </c>
      <c r="G163" s="14" t="s">
        <v>69</v>
      </c>
      <c r="H163" s="8"/>
      <c r="I163" s="8" t="s">
        <v>798</v>
      </c>
      <c r="J163" s="11" t="s">
        <v>161</v>
      </c>
      <c r="K163" s="8" t="s">
        <v>27</v>
      </c>
      <c r="L163" s="11" t="s">
        <v>799</v>
      </c>
      <c r="M163" s="11" t="s">
        <v>800</v>
      </c>
    </row>
    <row r="164" spans="1:13" x14ac:dyDescent="0.3">
      <c r="A164" s="8">
        <v>2024.5</v>
      </c>
      <c r="B164" s="8" t="s">
        <v>801</v>
      </c>
      <c r="C164" s="8" t="s">
        <v>802</v>
      </c>
      <c r="D164" s="8" t="s">
        <v>706</v>
      </c>
      <c r="E164" s="8" t="s">
        <v>22</v>
      </c>
      <c r="F164" s="9">
        <v>985</v>
      </c>
      <c r="G164" s="14" t="s">
        <v>69</v>
      </c>
      <c r="H164" s="8" t="s">
        <v>803</v>
      </c>
      <c r="I164" s="8" t="s">
        <v>804</v>
      </c>
      <c r="J164" s="11" t="s">
        <v>805</v>
      </c>
      <c r="K164" s="8" t="s">
        <v>19</v>
      </c>
      <c r="L164" s="11" t="s">
        <v>806</v>
      </c>
      <c r="M164" s="11" t="s">
        <v>807</v>
      </c>
    </row>
    <row r="165" spans="1:13" x14ac:dyDescent="0.3">
      <c r="A165" s="8">
        <v>2024.4</v>
      </c>
      <c r="B165" s="8" t="s">
        <v>808</v>
      </c>
      <c r="C165" s="8" t="s">
        <v>809</v>
      </c>
      <c r="D165" s="8" t="s">
        <v>706</v>
      </c>
      <c r="E165" s="8" t="s">
        <v>22</v>
      </c>
      <c r="F165" s="9">
        <v>1078</v>
      </c>
      <c r="G165" s="12" t="s">
        <v>34</v>
      </c>
      <c r="H165" s="8" t="s">
        <v>810</v>
      </c>
      <c r="I165" s="8" t="s">
        <v>811</v>
      </c>
      <c r="J165" s="11" t="s">
        <v>812</v>
      </c>
      <c r="K165" s="8" t="s">
        <v>19</v>
      </c>
      <c r="L165" s="11" t="s">
        <v>813</v>
      </c>
      <c r="M165" s="11" t="s">
        <v>814</v>
      </c>
    </row>
    <row r="166" spans="1:13" x14ac:dyDescent="0.3">
      <c r="A166" s="8" t="s">
        <v>815</v>
      </c>
      <c r="B166" s="8" t="s">
        <v>816</v>
      </c>
      <c r="C166" s="8" t="s">
        <v>768</v>
      </c>
      <c r="D166" s="8" t="s">
        <v>706</v>
      </c>
      <c r="E166" s="8" t="s">
        <v>22</v>
      </c>
      <c r="F166" s="9">
        <v>1331</v>
      </c>
      <c r="G166" s="14" t="s">
        <v>69</v>
      </c>
      <c r="H166" s="8" t="s">
        <v>62</v>
      </c>
      <c r="I166" s="8" t="s">
        <v>817</v>
      </c>
      <c r="J166" s="11" t="s">
        <v>161</v>
      </c>
      <c r="K166" s="8" t="s">
        <v>27</v>
      </c>
      <c r="L166" s="11" t="s">
        <v>818</v>
      </c>
      <c r="M166" s="11" t="s">
        <v>819</v>
      </c>
    </row>
    <row r="167" spans="1:13" x14ac:dyDescent="0.3">
      <c r="A167" s="8">
        <v>2023.12</v>
      </c>
      <c r="B167" s="8" t="s">
        <v>820</v>
      </c>
      <c r="C167" s="8" t="s">
        <v>821</v>
      </c>
      <c r="D167" s="8" t="s">
        <v>706</v>
      </c>
      <c r="E167" s="8" t="s">
        <v>22</v>
      </c>
      <c r="F167" s="9">
        <v>139</v>
      </c>
      <c r="G167" s="14" t="s">
        <v>69</v>
      </c>
      <c r="H167" s="8"/>
      <c r="I167" s="8" t="s">
        <v>822</v>
      </c>
      <c r="J167" s="11" t="s">
        <v>823</v>
      </c>
      <c r="K167" s="8" t="s">
        <v>19</v>
      </c>
      <c r="L167" s="11" t="s">
        <v>824</v>
      </c>
      <c r="M167" s="11" t="s">
        <v>825</v>
      </c>
    </row>
    <row r="168" spans="1:13" x14ac:dyDescent="0.3">
      <c r="A168" s="8">
        <v>2024.4</v>
      </c>
      <c r="B168" s="8" t="s">
        <v>826</v>
      </c>
      <c r="C168" s="8" t="s">
        <v>827</v>
      </c>
      <c r="D168" s="8" t="s">
        <v>706</v>
      </c>
      <c r="E168" s="8" t="s">
        <v>22</v>
      </c>
      <c r="F168" s="9">
        <v>773</v>
      </c>
      <c r="G168" s="15" t="s">
        <v>171</v>
      </c>
      <c r="H168" s="8"/>
      <c r="I168" s="8" t="s">
        <v>828</v>
      </c>
      <c r="J168" s="11" t="s">
        <v>829</v>
      </c>
      <c r="K168" s="8" t="s">
        <v>27</v>
      </c>
      <c r="L168" s="11" t="s">
        <v>830</v>
      </c>
      <c r="M168" s="11" t="s">
        <v>831</v>
      </c>
    </row>
    <row r="169" spans="1:13" x14ac:dyDescent="0.3">
      <c r="A169" s="8">
        <v>2022.3</v>
      </c>
      <c r="B169" s="8" t="s">
        <v>832</v>
      </c>
      <c r="C169" s="8" t="s">
        <v>768</v>
      </c>
      <c r="D169" s="8" t="s">
        <v>833</v>
      </c>
      <c r="E169" s="8" t="s">
        <v>22</v>
      </c>
      <c r="F169" s="9">
        <v>353</v>
      </c>
      <c r="G169" s="15" t="s">
        <v>171</v>
      </c>
      <c r="H169" s="8"/>
      <c r="I169" s="8" t="s">
        <v>834</v>
      </c>
      <c r="J169" s="11" t="s">
        <v>835</v>
      </c>
      <c r="K169" s="8" t="s">
        <v>27</v>
      </c>
      <c r="L169" s="11"/>
      <c r="M169" s="11" t="s">
        <v>836</v>
      </c>
    </row>
    <row r="170" spans="1:13" x14ac:dyDescent="0.3">
      <c r="A170" s="8">
        <v>2022.12</v>
      </c>
      <c r="B170" s="8" t="s">
        <v>837</v>
      </c>
      <c r="C170" s="8" t="s">
        <v>838</v>
      </c>
      <c r="D170" s="8" t="s">
        <v>706</v>
      </c>
      <c r="E170" s="8" t="s">
        <v>22</v>
      </c>
      <c r="F170" s="9">
        <v>126</v>
      </c>
      <c r="G170" s="15" t="s">
        <v>171</v>
      </c>
      <c r="H170" s="8" t="s">
        <v>62</v>
      </c>
      <c r="I170" s="8" t="s">
        <v>839</v>
      </c>
      <c r="J170" s="11" t="s">
        <v>812</v>
      </c>
      <c r="K170" s="8" t="s">
        <v>19</v>
      </c>
      <c r="L170" s="11" t="s">
        <v>840</v>
      </c>
      <c r="M170" s="11" t="s">
        <v>841</v>
      </c>
    </row>
    <row r="171" spans="1:13" x14ac:dyDescent="0.3">
      <c r="A171" s="8">
        <v>2022.5</v>
      </c>
      <c r="B171" s="8" t="s">
        <v>842</v>
      </c>
      <c r="C171" s="8" t="s">
        <v>843</v>
      </c>
      <c r="D171" s="8" t="s">
        <v>706</v>
      </c>
      <c r="E171" s="8" t="s">
        <v>22</v>
      </c>
      <c r="F171" s="9">
        <v>699</v>
      </c>
      <c r="G171" s="15" t="s">
        <v>171</v>
      </c>
      <c r="H171" s="8" t="s">
        <v>62</v>
      </c>
      <c r="I171" s="8" t="s">
        <v>844</v>
      </c>
      <c r="J171" s="11" t="s">
        <v>161</v>
      </c>
      <c r="K171" s="8" t="s">
        <v>27</v>
      </c>
      <c r="L171" s="11" t="s">
        <v>845</v>
      </c>
      <c r="M171" s="11" t="s">
        <v>846</v>
      </c>
    </row>
    <row r="172" spans="1:13" x14ac:dyDescent="0.3">
      <c r="A172" s="8">
        <v>2019.2</v>
      </c>
      <c r="B172" s="8" t="s">
        <v>847</v>
      </c>
      <c r="C172" s="8" t="s">
        <v>848</v>
      </c>
      <c r="D172" s="8" t="s">
        <v>849</v>
      </c>
      <c r="E172" s="8" t="s">
        <v>16</v>
      </c>
      <c r="F172" s="9">
        <v>126</v>
      </c>
      <c r="G172" s="12" t="s">
        <v>34</v>
      </c>
      <c r="H172" s="8" t="s">
        <v>62</v>
      </c>
      <c r="I172" s="8" t="s">
        <v>850</v>
      </c>
      <c r="J172" s="11" t="s">
        <v>851</v>
      </c>
      <c r="K172" s="8" t="s">
        <v>19</v>
      </c>
      <c r="L172" s="11"/>
      <c r="M172" s="11" t="s">
        <v>852</v>
      </c>
    </row>
    <row r="173" spans="1:13" x14ac:dyDescent="0.3">
      <c r="A173" s="8">
        <v>2019.9</v>
      </c>
      <c r="B173" s="8" t="s">
        <v>853</v>
      </c>
      <c r="C173" s="8" t="s">
        <v>854</v>
      </c>
      <c r="D173" s="8" t="s">
        <v>855</v>
      </c>
      <c r="E173" s="8" t="s">
        <v>16</v>
      </c>
      <c r="F173" s="9">
        <v>20</v>
      </c>
      <c r="G173" s="10" t="s">
        <v>17</v>
      </c>
      <c r="H173" s="8"/>
      <c r="I173" s="8" t="s">
        <v>856</v>
      </c>
      <c r="J173" s="11"/>
      <c r="K173" s="8" t="s">
        <v>19</v>
      </c>
      <c r="L173" s="11"/>
      <c r="M173" s="11"/>
    </row>
    <row r="174" spans="1:13" x14ac:dyDescent="0.3">
      <c r="A174" s="8">
        <v>2017.11</v>
      </c>
      <c r="B174" s="8" t="s">
        <v>857</v>
      </c>
      <c r="C174" s="8" t="s">
        <v>858</v>
      </c>
      <c r="D174" s="8" t="s">
        <v>859</v>
      </c>
      <c r="E174" s="8" t="s">
        <v>16</v>
      </c>
      <c r="F174" s="9">
        <v>108</v>
      </c>
      <c r="G174" s="10" t="s">
        <v>17</v>
      </c>
      <c r="H174" s="8"/>
      <c r="I174" s="8" t="s">
        <v>860</v>
      </c>
      <c r="J174" s="11"/>
      <c r="K174" s="8" t="s">
        <v>19</v>
      </c>
      <c r="L174" s="11"/>
      <c r="M174" s="11"/>
    </row>
    <row r="175" spans="1:13" x14ac:dyDescent="0.3">
      <c r="A175" s="8">
        <v>2017.9</v>
      </c>
      <c r="B175" s="8" t="s">
        <v>861</v>
      </c>
      <c r="C175" s="8" t="s">
        <v>862</v>
      </c>
      <c r="D175" s="8" t="s">
        <v>859</v>
      </c>
      <c r="E175" s="8" t="s">
        <v>16</v>
      </c>
      <c r="F175" s="9">
        <v>38</v>
      </c>
      <c r="G175" s="10" t="s">
        <v>17</v>
      </c>
      <c r="H175" s="8"/>
      <c r="I175" s="8" t="s">
        <v>863</v>
      </c>
      <c r="J175" s="11"/>
      <c r="K175" s="8" t="s">
        <v>19</v>
      </c>
      <c r="L175" s="11"/>
      <c r="M175" s="11"/>
    </row>
    <row r="176" spans="1:13" x14ac:dyDescent="0.3">
      <c r="A176" s="8">
        <v>2022.8</v>
      </c>
      <c r="B176" s="8" t="s">
        <v>864</v>
      </c>
      <c r="C176" s="8" t="s">
        <v>865</v>
      </c>
      <c r="D176" s="8" t="s">
        <v>866</v>
      </c>
      <c r="E176" s="8" t="s">
        <v>22</v>
      </c>
      <c r="F176" s="9">
        <v>59</v>
      </c>
      <c r="G176" s="13" t="s">
        <v>55</v>
      </c>
      <c r="H176" s="8"/>
      <c r="I176" s="8" t="s">
        <v>867</v>
      </c>
      <c r="J176" s="11" t="s">
        <v>868</v>
      </c>
      <c r="K176" s="8" t="s">
        <v>19</v>
      </c>
      <c r="L176" s="11" t="s">
        <v>869</v>
      </c>
      <c r="M176" s="11" t="s">
        <v>59</v>
      </c>
    </row>
    <row r="177" spans="1:13" x14ac:dyDescent="0.3">
      <c r="A177" s="8">
        <v>2022.3</v>
      </c>
      <c r="B177" s="8" t="s">
        <v>870</v>
      </c>
      <c r="C177" s="8" t="s">
        <v>871</v>
      </c>
      <c r="D177" s="8" t="s">
        <v>859</v>
      </c>
      <c r="E177" s="8" t="s">
        <v>16</v>
      </c>
      <c r="F177" s="9">
        <v>634</v>
      </c>
      <c r="G177" s="13" t="s">
        <v>55</v>
      </c>
      <c r="H177" s="8" t="s">
        <v>62</v>
      </c>
      <c r="I177" s="8" t="s">
        <v>872</v>
      </c>
      <c r="J177" s="11" t="s">
        <v>873</v>
      </c>
      <c r="K177" s="8" t="s">
        <v>31</v>
      </c>
      <c r="L177" s="11" t="s">
        <v>874</v>
      </c>
      <c r="M177" s="11" t="s">
        <v>875</v>
      </c>
    </row>
    <row r="178" spans="1:13" x14ac:dyDescent="0.3">
      <c r="A178" s="8">
        <v>2023.11</v>
      </c>
      <c r="B178" s="8" t="s">
        <v>876</v>
      </c>
      <c r="C178" s="8" t="s">
        <v>877</v>
      </c>
      <c r="D178" s="8" t="s">
        <v>878</v>
      </c>
      <c r="E178" s="8" t="s">
        <v>16</v>
      </c>
      <c r="F178" s="9">
        <v>1143</v>
      </c>
      <c r="G178" s="13" t="s">
        <v>55</v>
      </c>
      <c r="H178" s="8"/>
      <c r="I178" s="8" t="s">
        <v>879</v>
      </c>
      <c r="J178" s="11" t="s">
        <v>880</v>
      </c>
      <c r="K178" s="8" t="s">
        <v>19</v>
      </c>
      <c r="L178" s="11" t="s">
        <v>881</v>
      </c>
      <c r="M178" s="11" t="s">
        <v>671</v>
      </c>
    </row>
    <row r="179" spans="1:13" x14ac:dyDescent="0.3">
      <c r="A179" s="8">
        <v>2019.5</v>
      </c>
      <c r="B179" s="8" t="s">
        <v>882</v>
      </c>
      <c r="C179" s="8" t="s">
        <v>883</v>
      </c>
      <c r="D179" s="8" t="s">
        <v>884</v>
      </c>
      <c r="E179" s="8" t="s">
        <v>16</v>
      </c>
      <c r="F179" s="9">
        <v>35</v>
      </c>
      <c r="G179" s="13" t="s">
        <v>55</v>
      </c>
      <c r="H179" s="8"/>
      <c r="I179" s="8" t="s">
        <v>41</v>
      </c>
      <c r="J179" s="11" t="s">
        <v>885</v>
      </c>
      <c r="K179" s="8" t="s">
        <v>19</v>
      </c>
      <c r="L179" s="11"/>
      <c r="M179" s="11" t="s">
        <v>92</v>
      </c>
    </row>
    <row r="180" spans="1:13" x14ac:dyDescent="0.3">
      <c r="A180" s="8">
        <v>2023.1</v>
      </c>
      <c r="B180" s="8" t="s">
        <v>886</v>
      </c>
      <c r="C180" s="8" t="s">
        <v>887</v>
      </c>
      <c r="D180" s="8" t="s">
        <v>878</v>
      </c>
      <c r="E180" s="8" t="s">
        <v>16</v>
      </c>
      <c r="F180" s="9">
        <v>95</v>
      </c>
      <c r="G180" s="13" t="s">
        <v>55</v>
      </c>
      <c r="H180" s="8"/>
      <c r="I180" s="8" t="s">
        <v>888</v>
      </c>
      <c r="J180" s="11" t="s">
        <v>889</v>
      </c>
      <c r="K180" s="8" t="s">
        <v>19</v>
      </c>
      <c r="L180" s="11" t="s">
        <v>890</v>
      </c>
      <c r="M180" s="11" t="s">
        <v>891</v>
      </c>
    </row>
  </sheetData>
  <phoneticPr fontId="1" type="noConversion"/>
  <conditionalFormatting sqref="F3:F78 F1 F80:F92 F94:F180 H1:I1">
    <cfRule type="dataBar" priority="1">
      <dataBar>
        <cfvo type="min"/>
        <cfvo type="max"/>
        <color rgb="FFFF555A"/>
      </dataBar>
      <extLst>
        <ext xmlns:x14="http://schemas.microsoft.com/office/spreadsheetml/2009/9/main" uri="{B025F937-C7B1-47D3-B67F-A62EFF666E3E}">
          <x14:id>{ABEE93DD-4498-4DD7-BF77-F3013442876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ABEE93DD-4498-4DD7-BF77-F30134428767}">
            <x14:dataBar minLength="0" maxLength="100" border="1" negativeBarBorderColorSameAsPositive="0">
              <x14:cfvo type="autoMin"/>
              <x14:cfvo type="autoMax"/>
              <x14:borderColor rgb="FFFF555A"/>
              <x14:negativeFillColor rgb="FFFF0000"/>
              <x14:negativeBorderColor rgb="FFFF0000"/>
              <x14:axisColor rgb="FF000000"/>
            </x14:dataBar>
          </x14:cfRule>
          <xm:sqref>F3:F78 F1 F80:F92 F94:F180 H1:I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ys guo</cp:lastModifiedBy>
  <dcterms:created xsi:type="dcterms:W3CDTF">2015-06-05T18:19:34Z</dcterms:created>
  <dcterms:modified xsi:type="dcterms:W3CDTF">2024-10-04T12:51:54Z</dcterms:modified>
</cp:coreProperties>
</file>